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gunet-my.sharepoint.com/personal/goran_larson_clinchem_gu_se/Documents/Dokument/GU-forsk/Fredrik/Pos Neg Mode/MCP/"/>
    </mc:Choice>
  </mc:AlternateContent>
  <xr:revisionPtr revIDLastSave="40" documentId="8_{9049AE89-A3E0-4E1D-A710-66455BB7E8FC}" xr6:coauthVersionLast="47" xr6:coauthVersionMax="47" xr10:uidLastSave="{E1A681F4-E7C6-4A9F-8A53-BB5BD6DEABFA}"/>
  <bookViews>
    <workbookView xWindow="-110" yWindow="-110" windowWidth="19420" windowHeight="10420" tabRatio="500" activeTab="1" xr2:uid="{00000000-000D-0000-FFFF-FFFF00000000}"/>
  </bookViews>
  <sheets>
    <sheet name="Suppl. Table 1a" sheetId="2" r:id="rId1"/>
    <sheet name="Suppl. Table 1b" sheetId="1" r:id="rId2"/>
  </sheets>
  <definedNames>
    <definedName name="_xlnm._FilterDatabase" localSheetId="0" hidden="1">'Suppl. Table 1a'!#REF!</definedName>
    <definedName name="_xlnm._FilterDatabase" localSheetId="1" hidden="1">'Suppl. Table 1b'!$A$2:$R$16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6" i="2" l="1"/>
  <c r="G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G143" i="2"/>
  <c r="H142" i="2"/>
  <c r="H141" i="2"/>
  <c r="H140" i="2"/>
  <c r="G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G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D85" i="1"/>
  <c r="D29" i="1"/>
  <c r="D28" i="1"/>
  <c r="D13" i="1"/>
  <c r="D124" i="1"/>
  <c r="D125" i="1"/>
  <c r="D96" i="1"/>
  <c r="D93" i="1"/>
  <c r="D42" i="1"/>
  <c r="D14" i="1"/>
  <c r="G126" i="1"/>
  <c r="H126" i="1"/>
  <c r="D97" i="1"/>
  <c r="H97" i="1"/>
  <c r="D86" i="1"/>
  <c r="H86" i="1"/>
  <c r="H85" i="1"/>
  <c r="D44" i="1"/>
  <c r="G44" i="1"/>
  <c r="D43" i="1"/>
  <c r="G43" i="1"/>
  <c r="H96" i="1"/>
  <c r="G93" i="1"/>
  <c r="H125" i="1"/>
  <c r="G124" i="1"/>
  <c r="G42" i="1"/>
  <c r="G29" i="1"/>
  <c r="G28" i="1"/>
  <c r="G13" i="1"/>
  <c r="D27" i="1"/>
  <c r="G27" i="1"/>
  <c r="G14" i="1"/>
  <c r="G4" i="1"/>
  <c r="G5" i="1"/>
  <c r="G6" i="1"/>
  <c r="G7" i="1"/>
  <c r="G8" i="1"/>
  <c r="G9" i="1"/>
  <c r="G10" i="1"/>
  <c r="G11" i="1"/>
  <c r="G12" i="1"/>
  <c r="G15" i="1"/>
  <c r="G16" i="1"/>
  <c r="G17" i="1"/>
  <c r="G18" i="1"/>
  <c r="G19" i="1"/>
  <c r="G20" i="1"/>
  <c r="G21" i="1"/>
  <c r="G22" i="1"/>
  <c r="G23" i="1"/>
  <c r="G24" i="1"/>
  <c r="G25" i="1"/>
  <c r="G26" i="1"/>
  <c r="G30" i="1"/>
  <c r="G31" i="1"/>
  <c r="G32" i="1"/>
  <c r="G33" i="1"/>
  <c r="G34" i="1"/>
  <c r="G35" i="1"/>
  <c r="G36" i="1"/>
  <c r="G37" i="1"/>
  <c r="G38" i="1"/>
  <c r="G39" i="1"/>
  <c r="G40" i="1"/>
  <c r="G41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7" i="1"/>
  <c r="G88" i="1"/>
  <c r="G89" i="1"/>
  <c r="G90" i="1"/>
  <c r="G91" i="1"/>
  <c r="G92" i="1"/>
  <c r="G94" i="1"/>
  <c r="G95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3" i="1"/>
  <c r="H4" i="1"/>
  <c r="H81" i="1"/>
  <c r="H74" i="1"/>
  <c r="H17" i="1"/>
  <c r="H168" i="1"/>
  <c r="H78" i="1"/>
  <c r="H44" i="1"/>
  <c r="H13" i="1"/>
  <c r="H84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19" i="1"/>
  <c r="H120" i="1"/>
  <c r="H121" i="1"/>
  <c r="H122" i="1"/>
  <c r="H123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91" i="1"/>
  <c r="H92" i="1"/>
  <c r="H94" i="1"/>
  <c r="H95" i="1"/>
  <c r="H98" i="1"/>
  <c r="H99" i="1"/>
  <c r="H100" i="1"/>
  <c r="H75" i="1"/>
  <c r="H76" i="1"/>
  <c r="H77" i="1"/>
  <c r="H79" i="1"/>
  <c r="H80" i="1"/>
  <c r="H82" i="1"/>
  <c r="H83" i="1"/>
  <c r="H87" i="1"/>
  <c r="H88" i="1"/>
  <c r="H89" i="1"/>
  <c r="H90" i="1"/>
  <c r="H68" i="1"/>
  <c r="H69" i="1"/>
  <c r="H70" i="1"/>
  <c r="H71" i="1"/>
  <c r="H72" i="1"/>
  <c r="H73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32" i="1"/>
  <c r="H33" i="1"/>
  <c r="H34" i="1"/>
  <c r="H35" i="1"/>
  <c r="H36" i="1"/>
  <c r="H37" i="1"/>
  <c r="H38" i="1"/>
  <c r="H39" i="1"/>
  <c r="H40" i="1"/>
  <c r="H41" i="1"/>
  <c r="H45" i="1"/>
  <c r="H46" i="1"/>
  <c r="H47" i="1"/>
  <c r="H48" i="1"/>
  <c r="H49" i="1"/>
  <c r="H50" i="1"/>
  <c r="H15" i="1"/>
  <c r="H16" i="1"/>
  <c r="H18" i="1"/>
  <c r="H19" i="1"/>
  <c r="H20" i="1"/>
  <c r="H21" i="1"/>
  <c r="H22" i="1"/>
  <c r="H23" i="1"/>
  <c r="H24" i="1"/>
  <c r="H25" i="1"/>
  <c r="H26" i="1"/>
  <c r="H30" i="1"/>
  <c r="H31" i="1"/>
  <c r="H5" i="1"/>
  <c r="H6" i="1"/>
  <c r="H7" i="1"/>
  <c r="H8" i="1"/>
  <c r="H9" i="1"/>
  <c r="H10" i="1"/>
  <c r="H11" i="1"/>
  <c r="H12" i="1"/>
  <c r="H3" i="1"/>
  <c r="H43" i="1"/>
  <c r="G85" i="1"/>
  <c r="H93" i="1"/>
  <c r="H29" i="1"/>
  <c r="G125" i="1"/>
  <c r="H42" i="1"/>
  <c r="G96" i="1"/>
  <c r="H14" i="1"/>
  <c r="G97" i="1"/>
  <c r="G86" i="1"/>
  <c r="H28" i="1"/>
  <c r="H124" i="1"/>
  <c r="H27" i="1"/>
</calcChain>
</file>

<file path=xl/sharedStrings.xml><?xml version="1.0" encoding="utf-8"?>
<sst xmlns="http://schemas.openxmlformats.org/spreadsheetml/2006/main" count="3993" uniqueCount="563">
  <si>
    <t>Q10471</t>
  </si>
  <si>
    <t>M</t>
  </si>
  <si>
    <t>YSGGGSALAGGAGGGAGR</t>
  </si>
  <si>
    <t>K</t>
  </si>
  <si>
    <t>P81605</t>
  </si>
  <si>
    <t>A</t>
  </si>
  <si>
    <t>YDPEAASAPGSGNPCHEASAAQK</t>
  </si>
  <si>
    <t>E</t>
  </si>
  <si>
    <t>P02760</t>
  </si>
  <si>
    <t>R</t>
  </si>
  <si>
    <t>VRRAVLPQEEEGSGGGQLVTEVTK</t>
  </si>
  <si>
    <t>VLPQEEEGSGGGQLVTEVTK</t>
  </si>
  <si>
    <t>P06734</t>
  </si>
  <si>
    <t>C</t>
  </si>
  <si>
    <t>TPPASEGSAESMGPDSRPDPDGR</t>
  </si>
  <si>
    <t>L</t>
  </si>
  <si>
    <t>P16070</t>
  </si>
  <si>
    <t>TNPEDIYPSNPTDDDVSSGSSSER</t>
  </si>
  <si>
    <t>S</t>
  </si>
  <si>
    <t>P39059</t>
  </si>
  <si>
    <t>H</t>
  </si>
  <si>
    <t>SVDGDPITDSGSGAGAFLDIAEEK</t>
  </si>
  <si>
    <t>N</t>
  </si>
  <si>
    <t>Q8IUK5</t>
  </si>
  <si>
    <t>SPQPGAGHDEGPGSGWAAK</t>
  </si>
  <si>
    <t>G</t>
  </si>
  <si>
    <t>P10451</t>
  </si>
  <si>
    <t>Q8N729</t>
  </si>
  <si>
    <t>SLDFSGAGQR</t>
  </si>
  <si>
    <t>Q96GW7</t>
  </si>
  <si>
    <t>Y</t>
  </si>
  <si>
    <t>SIPIMEDGGGGSSTPEDPAEAPR</t>
  </si>
  <si>
    <t>T</t>
  </si>
  <si>
    <t>SGGGQLVTEVTK</t>
  </si>
  <si>
    <t>SAPGSGNPCHEASAAQK</t>
  </si>
  <si>
    <t>P06307</t>
  </si>
  <si>
    <t>QPVPPADPAGSGLQR</t>
  </si>
  <si>
    <t>P</t>
  </si>
  <si>
    <t>QEEEGSGGGQLVTEVTK</t>
  </si>
  <si>
    <t>P04233</t>
  </si>
  <si>
    <t>D</t>
  </si>
  <si>
    <t>PSSGLGVTK</t>
  </si>
  <si>
    <t>Q</t>
  </si>
  <si>
    <t>PQEEEGSGGGQLVTEVTKK</t>
  </si>
  <si>
    <t>PGAGHDEGPGSGWAAK</t>
  </si>
  <si>
    <t>PEAASAPGSGNPCHEASAAQK</t>
  </si>
  <si>
    <t>LTQPVPPADPAGSGLQR</t>
  </si>
  <si>
    <t>LSPQPGAGHDEGPGSGWAAK</t>
  </si>
  <si>
    <t>V</t>
  </si>
  <si>
    <t>LPQEEEGSGGGQLVTEVTK</t>
  </si>
  <si>
    <t>LEDPSSGLGVTK</t>
  </si>
  <si>
    <t>LATCTPPASEGSAESMGPDSRPDPDGR</t>
  </si>
  <si>
    <t>LATCTPPASEGSAESMGPDSR</t>
  </si>
  <si>
    <t>P10645</t>
  </si>
  <si>
    <t>KEEEGSANR</t>
  </si>
  <si>
    <t>ISHELDSASSEVN</t>
  </si>
  <si>
    <t>-</t>
  </si>
  <si>
    <t>ISHELDSASSE</t>
  </si>
  <si>
    <t>GSGGGQLVTEVTK</t>
  </si>
  <si>
    <t>GHDEGPGSGWAAK</t>
  </si>
  <si>
    <t>O00264</t>
  </si>
  <si>
    <t>GDQPAASGDSDDDEPPPLPR</t>
  </si>
  <si>
    <t>Q16363</t>
  </si>
  <si>
    <t>GDDNAFPFDIEGSSAVGR</t>
  </si>
  <si>
    <t>GAGHDEGPGSGWAAK</t>
  </si>
  <si>
    <t>ESLELEDPSSGLGVTK</t>
  </si>
  <si>
    <t>P13727</t>
  </si>
  <si>
    <t>ELEEEEEWGSGSEDASK</t>
  </si>
  <si>
    <t>EGSGGGQLVTEVTK</t>
  </si>
  <si>
    <t>EEGSGGGQLVTEVTK</t>
  </si>
  <si>
    <t>EEEGSGGGQLVTEVTK</t>
  </si>
  <si>
    <t>EDPSSGLGVTK</t>
  </si>
  <si>
    <t>EDGGGGSSTPEDPAEAPR</t>
  </si>
  <si>
    <t>P25940</t>
  </si>
  <si>
    <t>EDEEGDDSTMGPDFR</t>
  </si>
  <si>
    <t>DSYETSQLDDQSAETHSHK</t>
  </si>
  <si>
    <t>DQPAASGDSDDDEPPPLPR</t>
  </si>
  <si>
    <t>DPSSGLGVTK</t>
  </si>
  <si>
    <t>DPEAASAPGSGNPCHEASAAQK</t>
  </si>
  <si>
    <t>P05060</t>
  </si>
  <si>
    <t>DPADASEAHESSSRG</t>
  </si>
  <si>
    <t>DPADASEAHESSSR</t>
  </si>
  <si>
    <t>Q6UXH8</t>
  </si>
  <si>
    <t>DLGSGDDHPR</t>
  </si>
  <si>
    <t>F</t>
  </si>
  <si>
    <t>DIEGSSAVGR</t>
  </si>
  <si>
    <t>P07585</t>
  </si>
  <si>
    <t>DEASGIGPEVPDDR</t>
  </si>
  <si>
    <t>DDNAFPFDIEGSSAVGR</t>
  </si>
  <si>
    <t>AVLPQEEEGSGGGQLVTEVTK</t>
  </si>
  <si>
    <t>AVLPQEEEGSGGGQLVTEVT</t>
  </si>
  <si>
    <t>AVLPQEEEGSGGGQLVTEV</t>
  </si>
  <si>
    <t>AVLPQEEEGSGGGQL</t>
  </si>
  <si>
    <t>AVLPQEEEGSGGGQ</t>
  </si>
  <si>
    <t>AVLPQEEEGSGGG</t>
  </si>
  <si>
    <t>AVLPQEEEGSGG</t>
  </si>
  <si>
    <t>AVLPQEEEGSG</t>
  </si>
  <si>
    <t>AVLPQEEEGS</t>
  </si>
  <si>
    <t>ASGDDNAFPFDIEGSSAVGR</t>
  </si>
  <si>
    <t>APEPALEPESLDFSGAGQR</t>
  </si>
  <si>
    <t>P49788</t>
  </si>
  <si>
    <t>AGSGDPDDPGQPQDAGVPR</t>
  </si>
  <si>
    <t>AGHDEGPGSGWAAK</t>
  </si>
  <si>
    <t>AFPFDIEGSSAVGR</t>
  </si>
  <si>
    <t>Laminin subunit alpha-4</t>
  </si>
  <si>
    <t>Plexin domain-containing protein 1</t>
  </si>
  <si>
    <t>Retinoic acid receptor responder protein 1</t>
  </si>
  <si>
    <t>Osteopontin</t>
  </si>
  <si>
    <t>Neuropeptide W</t>
  </si>
  <si>
    <t>Protein AMBP</t>
  </si>
  <si>
    <t>Decorin</t>
  </si>
  <si>
    <t>Collagen and calcium-binding EGF domain-containing protein 1</t>
  </si>
  <si>
    <t>Secretogranin-1</t>
  </si>
  <si>
    <t>Dermcidin</t>
  </si>
  <si>
    <t>HLA class II histocompatibility antigen gamma chain</t>
  </si>
  <si>
    <t>Membrane-associated progesterone receptor component 1</t>
  </si>
  <si>
    <t>Collagen alpha-3(V) chain</t>
  </si>
  <si>
    <t>Brevican core protein</t>
  </si>
  <si>
    <t>Bone marrow proteoglycan</t>
  </si>
  <si>
    <t>Chromogranin-A</t>
  </si>
  <si>
    <t>Low affinity immunoglobulin epsilon Fc receptor</t>
  </si>
  <si>
    <t>Cholecystokinin</t>
  </si>
  <si>
    <t>Collagen alpha-1(XV) chain</t>
  </si>
  <si>
    <t>CD44 antigen</t>
  </si>
  <si>
    <t>Polypeptide N-acetylgalactosaminyltransferase 2</t>
  </si>
  <si>
    <t>L10S2</t>
  </si>
  <si>
    <t>L10S3</t>
  </si>
  <si>
    <t>L10S4</t>
  </si>
  <si>
    <t>L10S5</t>
  </si>
  <si>
    <t>L12S5</t>
  </si>
  <si>
    <t>L6S2</t>
  </si>
  <si>
    <t>L6S2; Oxidation (P)</t>
  </si>
  <si>
    <t>L6</t>
  </si>
  <si>
    <t>L6S</t>
  </si>
  <si>
    <t>L8S2</t>
  </si>
  <si>
    <t>L8S3</t>
  </si>
  <si>
    <t>L8S4</t>
  </si>
  <si>
    <t>L8</t>
  </si>
  <si>
    <t>Fusion_190812_23</t>
  </si>
  <si>
    <t>Fusion_190812_20</t>
  </si>
  <si>
    <t>L6S2 and L6</t>
  </si>
  <si>
    <t>Oxidation (M); L6S2</t>
  </si>
  <si>
    <t>Oxidation (M); L6</t>
  </si>
  <si>
    <t>Oxidation (M); L6S</t>
  </si>
  <si>
    <t>Mascot score</t>
  </si>
  <si>
    <t>Expect score</t>
  </si>
  <si>
    <t>Residue before</t>
  </si>
  <si>
    <t>Sequence</t>
  </si>
  <si>
    <t>Residue after</t>
  </si>
  <si>
    <t>Accuracy (ppm)</t>
  </si>
  <si>
    <t>MS2 Scan Nr</t>
  </si>
  <si>
    <t>Distiller</t>
  </si>
  <si>
    <t>MS1 mass determination</t>
  </si>
  <si>
    <t>L8S</t>
  </si>
  <si>
    <t>L14S4</t>
  </si>
  <si>
    <t>L14S5</t>
  </si>
  <si>
    <t>L18S7</t>
  </si>
  <si>
    <t>L10S2P</t>
  </si>
  <si>
    <t>L10S3P</t>
  </si>
  <si>
    <t>L12S4</t>
  </si>
  <si>
    <t>L16S6</t>
  </si>
  <si>
    <t>L12S3</t>
  </si>
  <si>
    <t>L11S4</t>
  </si>
  <si>
    <t>L13S5</t>
  </si>
  <si>
    <t>Q9NQ76</t>
  </si>
  <si>
    <t>SGDGQPFK</t>
  </si>
  <si>
    <t>O95196</t>
  </si>
  <si>
    <t>EAGSAVEAEELVK</t>
  </si>
  <si>
    <t>Q4V9L6</t>
  </si>
  <si>
    <t>ATFLEDVAGSGEAEG</t>
  </si>
  <si>
    <t>O15173</t>
  </si>
  <si>
    <t>LGTLGSGSESSN</t>
  </si>
  <si>
    <t>5071</t>
  </si>
  <si>
    <t>6922</t>
  </si>
  <si>
    <t>L14S6</t>
  </si>
  <si>
    <t>L16S7</t>
  </si>
  <si>
    <t>Manuelly</t>
  </si>
  <si>
    <t>Not determined</t>
  </si>
  <si>
    <t>Delta mass (Exp Mr - Cal Mr)</t>
  </si>
  <si>
    <t xml:space="preserve"> </t>
  </si>
  <si>
    <t>Manually</t>
  </si>
  <si>
    <t xml:space="preserve">Chondroitin sulfate proteoglycan 5 </t>
  </si>
  <si>
    <t xml:space="preserve">Transmembrane protein 119 </t>
  </si>
  <si>
    <t xml:space="preserve">Matrix extracellular phosphoglycoprotein </t>
  </si>
  <si>
    <t xml:space="preserve">Membrane-associated progesterone receptor component 2 </t>
  </si>
  <si>
    <t>L8S2P</t>
  </si>
  <si>
    <t>Dermcidin (Exp m/z, 2nd isotopic peak)</t>
  </si>
  <si>
    <t>MS1 Scan Nr</t>
  </si>
  <si>
    <t>6181-6205</t>
  </si>
  <si>
    <t>17172-17182</t>
  </si>
  <si>
    <t>6176-6210</t>
  </si>
  <si>
    <t>17767-17875</t>
  </si>
  <si>
    <t>Fusion_200318_26</t>
  </si>
  <si>
    <t>L31S5 + H2O</t>
  </si>
  <si>
    <t>Protein AMBP, (Exp m/z, 3rd isotopic peak)</t>
  </si>
  <si>
    <t>Neuropeptide, (Exp m/z, 2nd isotopic peak)</t>
  </si>
  <si>
    <t>Decorin, (Exp m/z, 2nd isotopic peak)</t>
  </si>
  <si>
    <t>Decorin, (Exp m/z, 4th isotopic peak)</t>
  </si>
  <si>
    <r>
      <t xml:space="preserve">CD44 antigen, </t>
    </r>
    <r>
      <rPr>
        <sz val="11"/>
        <rFont val="Calibri"/>
        <family val="2"/>
        <scheme val="minor"/>
      </rPr>
      <t>(Exp m/z, 2nd isotopic peak)</t>
    </r>
  </si>
  <si>
    <t xml:space="preserve">Bone marrow proteoglycan </t>
  </si>
  <si>
    <t xml:space="preserve">1959: Sum of 3 scans. Range 11502 (rt=2232.27) to 11504 </t>
  </si>
  <si>
    <t xml:space="preserve">1919: Sum of 3 scans. Range 11346 (rt=2211.51) to 11348 </t>
  </si>
  <si>
    <t xml:space="preserve">1892: Sum of 3 scans. Range 11240 (rt=2197.06) to 11242 </t>
  </si>
  <si>
    <t xml:space="preserve">1935: Sum of 3 scans. Range 11407 (rt=2218.87) to 11409 </t>
  </si>
  <si>
    <t xml:space="preserve">2040: Sum of 2 scans. Range 11802 (rt=2274.41) to 11803 </t>
  </si>
  <si>
    <t>1932: Sum of 3 scans. Range 11395 (rt=2217.22) to 11397</t>
  </si>
  <si>
    <t xml:space="preserve">Brevican core protein </t>
  </si>
  <si>
    <t>2027: Sum of 3 scans. Range 11755 (rt=2268.04) to 11757</t>
  </si>
  <si>
    <t xml:space="preserve">988: Sum of 3 scans. Range 6492 (rt=1508.36) to 6494 </t>
  </si>
  <si>
    <t xml:space="preserve">993: Sum of 3 scans. Range 6514 (rt=1511.64) to 6516 </t>
  </si>
  <si>
    <t xml:space="preserve">2055: Sum of 6 scans. Range 11891 (rt=2287.16) to 12005 </t>
  </si>
  <si>
    <t xml:space="preserve">CD44 antigen </t>
  </si>
  <si>
    <t>2005: Sum of 3 scans. Range 11684 (rt=2257.75) to 11686</t>
  </si>
  <si>
    <t xml:space="preserve">1967: Sum of 7 scans. Range 11528 (rt=2235.72) to 11644 </t>
  </si>
  <si>
    <t>2223: Sum of 3 scans. Range 12545 (rt=2373.89) to 12547</t>
  </si>
  <si>
    <t xml:space="preserve">2101: Sum of 3 scans. Range 12080 (rt=2313.41) to 12082 </t>
  </si>
  <si>
    <t xml:space="preserve">2211: Sum of 2 scans. Range 12495 (rt=2366.99) to 12496 </t>
  </si>
  <si>
    <t xml:space="preserve">2149: Sum of 3 scans. Range 12269 (rt=2337.35) to 12271 </t>
  </si>
  <si>
    <t xml:space="preserve">1983: Sum of 12 scans. Range 11585 (rt=2243.66) to 11911 </t>
  </si>
  <si>
    <t xml:space="preserve">Cholecystokinin </t>
  </si>
  <si>
    <t>2092: Sum of 3 scans. Range 12049 (rt=2309.39) to 12051</t>
  </si>
  <si>
    <t>2191: Sum of 6 scans. Range 12436 (rt=2359.45) to 12559</t>
  </si>
  <si>
    <t>Scan 12329</t>
  </si>
  <si>
    <t xml:space="preserve">Chromogranin-A </t>
  </si>
  <si>
    <t>305: Sum of 3 scans. Range 2832 (rt=922.757) to 2834</t>
  </si>
  <si>
    <t>314: Sum of 3 scans. Range 2902 (rt=944.705) to 2904</t>
  </si>
  <si>
    <t>265: Sum of 3 scans. Range 2608 (rt=868.455) to 2610</t>
  </si>
  <si>
    <t xml:space="preserve">299: Sum of 3 scans. Range 2793 (rt=912.122) to 2795 </t>
  </si>
  <si>
    <t>236: Sum of 3 scans. Range 2460 (rt=836.539) to 2462</t>
  </si>
  <si>
    <t xml:space="preserve">246: Sum of 3 scans. Range 2509 (rt=847.197) to 2511 </t>
  </si>
  <si>
    <t xml:space="preserve">256: Sum of 3 scans. Range 2557 (rt=857.779) to 2559 </t>
  </si>
  <si>
    <t>310: Sum of 3 scans. Range 2867 (rt=933.738) to 2869</t>
  </si>
  <si>
    <t xml:space="preserve">292: Sum of 3 scans. Range 2751 (rt=901.215) to 2753 </t>
  </si>
  <si>
    <t xml:space="preserve">274: Sum of 3 scans. Range 2655 (rt=879.221) to 2657 </t>
  </si>
  <si>
    <t>284: Sum of 3 scans. Range 2706 (rt=890.121) to 2708</t>
  </si>
  <si>
    <t>203: Sum of 3 scans. Range 2327 (rt=813.739) to 2329</t>
  </si>
  <si>
    <t xml:space="preserve">14: Sum of 27 scans. Range 1417 (rt=683.161) to 2246 </t>
  </si>
  <si>
    <t xml:space="preserve">223: Sum of 3 scans. Range 2403 (rt=825.842) to 2405 </t>
  </si>
  <si>
    <t xml:space="preserve">Collagen alpha-1(XV) chain </t>
  </si>
  <si>
    <t xml:space="preserve">3440: Sum of 6 scans. Range 17508 (rt=3041.87) to 17628 </t>
  </si>
  <si>
    <t xml:space="preserve">3456: Scan 17588 </t>
  </si>
  <si>
    <t>3796: Sum of 3 scans. Range 19506 (rt=3326.84) to 19508</t>
  </si>
  <si>
    <t xml:space="preserve">3740: Sum of 4 scans. Range 19167 (rt=3277.33) to 19257 </t>
  </si>
  <si>
    <t xml:space="preserve">Collagen alpha-3(V) chain </t>
  </si>
  <si>
    <t xml:space="preserve">1378: Sum of 6 scans. Range 8356 (rt=1780.62) to 8451 </t>
  </si>
  <si>
    <t xml:space="preserve">1390: Scan 8421 </t>
  </si>
  <si>
    <t xml:space="preserve">536: Sum of 15 scans. Range 3846 (rt=1116.71) to 4189 </t>
  </si>
  <si>
    <t xml:space="preserve">Collagen and calcium-binding EGF domain-containing protein 1 </t>
  </si>
  <si>
    <t xml:space="preserve">514: Sum of 3 scans. Range 3752 (rt=1102.7) to 3754 </t>
  </si>
  <si>
    <t xml:space="preserve">140: Sum of 9 scans. Range 1902 (rt=750.461) to 2104 </t>
  </si>
  <si>
    <t>792: Sum of 16 scans. Range 5320 (rt=1335.09) to 5858</t>
  </si>
  <si>
    <t xml:space="preserve">Decorin </t>
  </si>
  <si>
    <t>1848: Sum of 6 scans. Range 11089 (rt=2175.31) to 11180</t>
  </si>
  <si>
    <t>1899: Sum of 9 scans. Range 11269 (rt=2201.26) to 11492</t>
  </si>
  <si>
    <t>1834: Sum of 8 scans. Range 8593 (rt=1951.2) to 8746</t>
  </si>
  <si>
    <t xml:space="preserve">1819: Sum of 6 scans. Range 10959 (rt=2156.75) to 11055 </t>
  </si>
  <si>
    <t xml:space="preserve">2047: Sum of 3 scans. Range 9350 (rt=2062.16) to 9352 </t>
  </si>
  <si>
    <t>1811: Sum of 6 scans. Range 10919 (rt=2150.99) to 11015</t>
  </si>
  <si>
    <t xml:space="preserve">2011: Sum of 3 scans. Range 9211 (rt=2042.06) to 9213 </t>
  </si>
  <si>
    <t xml:space="preserve">2114: Sum of 3 scans. Range 9588 (rt=2096.8) to 9590 </t>
  </si>
  <si>
    <t xml:space="preserve">1835: Sum of 9 scans. Range 11040 (rt=2168.26) to 11245 </t>
  </si>
  <si>
    <t xml:space="preserve">Dermcidin </t>
  </si>
  <si>
    <t>1366: Sum of 3 scans. Range 8281 (rt=1769.47) to 8283</t>
  </si>
  <si>
    <t>539: Sum of 12 scans. Range 3862 (rt=1119.07) to 4144</t>
  </si>
  <si>
    <t>517: Sum of 3 scans. Range 3765 (rt=1104.64) to 3767</t>
  </si>
  <si>
    <t xml:space="preserve">938: Sum of 3 scans. Range 6257 (rt=1472.91) to 6259 </t>
  </si>
  <si>
    <t>901: Sum of 6 scans. Range 6025 (rt=1439.02) to 6043</t>
  </si>
  <si>
    <t>1203: Sum of 28 scans. Range 7428 (rt=1645.65) to 8380</t>
  </si>
  <si>
    <t xml:space="preserve">566: Sum of 3 scans. Range 4020 (rt=1142.51) to 4022 </t>
  </si>
  <si>
    <t>1144: Sum of 6 scans. Range 7172 (rt=1608.18) to 7274</t>
  </si>
  <si>
    <t>1289: Sum of 9 scans. Range 6603 (rt=1657.66) to 6689</t>
  </si>
  <si>
    <t xml:space="preserve">1292: Sum of 3 scans. Range 7862 (rt=1708.11) to 7864 </t>
  </si>
  <si>
    <t xml:space="preserve">1197: Sum of 3 scans. Range 7398 (rt=1641.16) to 7400 </t>
  </si>
  <si>
    <t xml:space="preserve">550: Sum of 3 scans. Range 3911 (rt=1126.34) to 3913 </t>
  </si>
  <si>
    <t xml:space="preserve">1916: Sum of 3 scans. Range 11337 (rt=2210.39) to 11339 </t>
  </si>
  <si>
    <t xml:space="preserve">HLA class II histocompatibility antigen gamma chain </t>
  </si>
  <si>
    <t xml:space="preserve">1072: Sum of 3 scans. Range 6866 (rt=1563.45) to 6868 </t>
  </si>
  <si>
    <t xml:space="preserve">864: Sum of 3 scans. Range 5840 (rt=1411.62) to 5842 </t>
  </si>
  <si>
    <t>1180: Sum of 9 scans. Range 7329 (rt=1631.04) to 7536</t>
  </si>
  <si>
    <t xml:space="preserve">3048: Sum of 3 scans. Range 15888 (rt=2836.59) to 15890 </t>
  </si>
  <si>
    <t xml:space="preserve">1163: Sum of 3 scans. Range 7255 (rt=1620.12) to 7257 </t>
  </si>
  <si>
    <t xml:space="preserve">3746: Sum of 3 scans. Range 19195 (rt=3281.5) to 19197 </t>
  </si>
  <si>
    <t xml:space="preserve">Laminin subunit alpha-4 </t>
  </si>
  <si>
    <t xml:space="preserve">3638: Sum of 3 scans. Range 18626 (rt=3196.38) to 18628 </t>
  </si>
  <si>
    <t>3360: Sum of 3 scans. Range 17112 (rt=2987.67) to 17114</t>
  </si>
  <si>
    <t xml:space="preserve">3664: Sum of 6 scans. Range 18790 (rt=3220.57) to 18898 </t>
  </si>
  <si>
    <t xml:space="preserve">3602: Sum of 6 scans. Range 18456 (rt=3171.36) to 18504 </t>
  </si>
  <si>
    <t xml:space="preserve">3158: Sum of 9 scans. Range 16264 (rt=2877.85) to 16455 </t>
  </si>
  <si>
    <t xml:space="preserve">3587: Sum of 3 scans. Range 18375 (rt=3159.48) to 18377 </t>
  </si>
  <si>
    <t xml:space="preserve">3459: Sum of 15 scans. Range 17617 (rt=3056.42) to 18044 </t>
  </si>
  <si>
    <t xml:space="preserve">3244: Sum of 3 scans. Range 16627 (rt=2925.49) to 16629 </t>
  </si>
  <si>
    <t xml:space="preserve">3771: Sum of 3 scans. Range 19313 (rt=3298.48) to 19315 </t>
  </si>
  <si>
    <t xml:space="preserve">3255: Sum of 12 scans. Range 16667 (rt=2930.62) to 16932 </t>
  </si>
  <si>
    <t xml:space="preserve">3645: Sum of 3 scans. Range 18659 (rt=3201.26) to 18661 </t>
  </si>
  <si>
    <t xml:space="preserve">3648: Sum of 12 scans. Range 18668 (rt=3202.54) to 18962 </t>
  </si>
  <si>
    <t xml:space="preserve">3233: Sum of 6 scans. Range 16591 (rt=2920.48) to 16707 </t>
  </si>
  <si>
    <t xml:space="preserve">3307: Sum of 9 scans. Range 16867 (rt=2954.92) to 17084 </t>
  </si>
  <si>
    <t xml:space="preserve">3795: Sum of 3 scans. Range 19500 (rt=3325.99) to 19502 </t>
  </si>
  <si>
    <t xml:space="preserve">3395: Sum of 10 scans. Range 17276 (rt=3010) to 17616 </t>
  </si>
  <si>
    <t xml:space="preserve">3528: Sum of 3 scans. Range 18045 (rt=3115.15) to 18047 </t>
  </si>
  <si>
    <t xml:space="preserve">3403: Sum of 9 scans. Range 17312 (rt=3014.98) to 17472 </t>
  </si>
  <si>
    <t>3341: Sum of 9 scans. Range 17025 (rt=2975.69) to 17197</t>
  </si>
  <si>
    <t xml:space="preserve">3460: Sum of 18 scans. Range 17629 (rt=3058.03) to 18065 </t>
  </si>
  <si>
    <t xml:space="preserve">3657: Sum of 3 scans. Range 18729 (rt=3211.51) to 18731 </t>
  </si>
  <si>
    <t>3235: Sum of 6 scans. Range 16597 (rt=2921.49) to 16732</t>
  </si>
  <si>
    <t>3407: Sum of 3 scans. Range 17330 (rt=3017.62) to 17332</t>
  </si>
  <si>
    <t xml:space="preserve">3394: Sum of 3 scans. Range 17273 (rt=3009.57) to 17275 </t>
  </si>
  <si>
    <t>3506: Sum of 12 scans. Range 17900 (rt=3094.69) to 18227</t>
  </si>
  <si>
    <t xml:space="preserve">3705: Sum of 3 scans. Range 19018 (rt=3254.32) to 19020 </t>
  </si>
  <si>
    <t>3434: Sum of 9 scans. Range 17478 (rt=3037.95) to 17704</t>
  </si>
  <si>
    <t>3777: Sum of 9 scans. Range 19357 (rt=3304.94) to 19522</t>
  </si>
  <si>
    <t>776: Sum of 24 scans. Range 5201 (rt=1317.52) to 5881</t>
  </si>
  <si>
    <t>3261: Sum of 3 scans. Range 16690 (rt=2933.52) to 16692</t>
  </si>
  <si>
    <t xml:space="preserve">3816: Sum of 3 scans. Range 19601 (rt=3341.01) to 19603 </t>
  </si>
  <si>
    <t xml:space="preserve">3745: Sum of 15 scans. Range 19189 (rt=3280.65) to 19574 </t>
  </si>
  <si>
    <t xml:space="preserve">3305: Sum of 3 scans. Range 16861 (rt=2954.1) to 16863 </t>
  </si>
  <si>
    <t>725: Sum of 31 scans. Range 4879 (rt=1269.8) to 5884</t>
  </si>
  <si>
    <t xml:space="preserve">3326: Sum of 6 scans. Range 16956 (rt=2966.12) to 17064 </t>
  </si>
  <si>
    <t>3399: Sum of 3 scans. Range 17290 (rt=3011.96) to 17292</t>
  </si>
  <si>
    <t xml:space="preserve">3595: Sum of 3 scans. Range 18428 (rt=3167.33) to 18430 </t>
  </si>
  <si>
    <t xml:space="preserve">3625: Sum of 3 scans. Range 18560 (rt=3186.71) to 18562 </t>
  </si>
  <si>
    <t xml:space="preserve">3893: Sum of 3 scans. Range 19913 (rt=3387.72) to 19915 </t>
  </si>
  <si>
    <t xml:space="preserve">3382: Sum of 3 scans. Range 17207 (rt=3000.53) to 17209 </t>
  </si>
  <si>
    <t xml:space="preserve">3712: Sum of 3 scans. Range 19058 (rt=3260.97) to 19060 </t>
  </si>
  <si>
    <t xml:space="preserve">3868: Sum of 3 scans. Range 19807 (rt=3372.01) to 19809 </t>
  </si>
  <si>
    <t xml:space="preserve">3819: Sum of 3 scans. Range 19611 (rt=3342.38) to 19613 </t>
  </si>
  <si>
    <t>3362: Sum of 5 scans. Range 17121 (rt=2988.95) to 17132</t>
  </si>
  <si>
    <t>3361: Sum of 15 scans. Range 17115 (rt=2988.1) to 17536</t>
  </si>
  <si>
    <t xml:space="preserve">3606: Sum of 16 scans. Range 18474 (rt=3174.07) to 18915 </t>
  </si>
  <si>
    <t xml:space="preserve">3302: Sum of 2 scans. Range 16852 (rt=2952.89) to 16853 </t>
  </si>
  <si>
    <t xml:space="preserve">3911: Sum of 3 scans. Range 20017 (rt=3403.17) to 20019 </t>
  </si>
  <si>
    <t xml:space="preserve">3892: Sum of 6 scans. Range 19910 (rt=3387.29) to 20006 </t>
  </si>
  <si>
    <t xml:space="preserve">3801: Sum of 3 scans. Range 19529 (rt=3330.21) to 19531 </t>
  </si>
  <si>
    <t xml:space="preserve">3660: Sum of 6 scans. Range 18750 (rt=3214.55) to 18849 </t>
  </si>
  <si>
    <t>3559: Sum of 6 scans. Range 18207 (rt=3136.39) to 18338</t>
  </si>
  <si>
    <t xml:space="preserve">3912: Sum of 3 scans. Range 20020 (rt=3403.6) to 20022 </t>
  </si>
  <si>
    <t>3825: Sum of 6 scans. Range 19643 (rt=3347.26) to 19661</t>
  </si>
  <si>
    <t xml:space="preserve">3867: Sum of 3 scans. Range 19804 (rt=3371.44) to 19806 </t>
  </si>
  <si>
    <t>3853: Sum of 12 scans. Range 19751 (rt=3363.6) to 20013</t>
  </si>
  <si>
    <t xml:space="preserve">3830: Sum of 3 scans. Range 19666 (rt=3350.58) to 19668 </t>
  </si>
  <si>
    <t>3841: Sum of 3 scans. Range 19703 (rt=3356.26) to 19705</t>
  </si>
  <si>
    <t xml:space="preserve">Low affinity immunoglobulin epsilon Fc receptor </t>
  </si>
  <si>
    <t xml:space="preserve">1161: Sum of 3 scans. Range 7249 (rt=1619.27) to 7251 </t>
  </si>
  <si>
    <t xml:space="preserve">991: Sum of 3 scans. Range 6502 (rt=1509.73) to 6504 </t>
  </si>
  <si>
    <t xml:space="preserve">1248: Sum of 3 scans. Range 7658 (rt=1678.91) to 7660 </t>
  </si>
  <si>
    <t xml:space="preserve">1440: Sum of 3 scans. Range 8648 (rt=1823.46) to 8650 </t>
  </si>
  <si>
    <t xml:space="preserve">1396: Sum of 6 scans. Range 8446 (rt=1793.88) to 8569 </t>
  </si>
  <si>
    <t xml:space="preserve">1221: Sum of 3 scans. Range 7511 (rt=1657.89) to 7513 </t>
  </si>
  <si>
    <t>1384: Sum of 9 scans. Range 8397 (rt=1786.59) to 8506</t>
  </si>
  <si>
    <t>Scan 5071</t>
  </si>
  <si>
    <t xml:space="preserve">Membrane-associated progesterone receptor component 1 </t>
  </si>
  <si>
    <t>2032: Sum of 3 scans. Range 11774 (rt=2270.47) to 11777</t>
  </si>
  <si>
    <t xml:space="preserve">1984: Sum of 3 scans. Range 11587 (rt=2243.94) to 11590 </t>
  </si>
  <si>
    <t>Scan 6922</t>
  </si>
  <si>
    <t>2076: Sum of 3 scans. Range 11984 (rt=2299.91) to 11986</t>
  </si>
  <si>
    <t xml:space="preserve">Neuropeptide W </t>
  </si>
  <si>
    <t xml:space="preserve">1884: Sum of 3 scans. Range 11214 (rt=2193.32) to 11216 </t>
  </si>
  <si>
    <t>4236: Sum of 3 scans. Range 17439 (rt=3350.82) to 17441</t>
  </si>
  <si>
    <t xml:space="preserve">3149: Sum of 3 scans. Range 16236 (rt=2874.91) to 16238 </t>
  </si>
  <si>
    <t xml:space="preserve">4093: Sum of 3 scans. Range 16839 (rt=3261.44) to 16841 </t>
  </si>
  <si>
    <t xml:space="preserve">3036: Sum of 3 scans. Range 15846 (rt=2832.05) to 15848 </t>
  </si>
  <si>
    <t xml:space="preserve">4129: Sum of 3 scans. Range 16989 (rt=3282.17) to 16991 </t>
  </si>
  <si>
    <t xml:space="preserve">1841: Sum of 3 scans. Range 11062 (rt=2171.46) to 11064 </t>
  </si>
  <si>
    <t xml:space="preserve">Osteopontin </t>
  </si>
  <si>
    <t>SNESHDHMDDMDDEDDDDHVDSQDSIDSNDSDDVDDTDD</t>
  </si>
  <si>
    <t>2 Oxidation (M)</t>
  </si>
  <si>
    <t xml:space="preserve">2944: Sum of 3 scans. Range 15514 (rt=2791.67) to 15516 </t>
  </si>
  <si>
    <t xml:space="preserve">971: Sum of 3 scans. Range 6403 (rt=1494.66) to 6405 </t>
  </si>
  <si>
    <t xml:space="preserve">1367: Sum of 3 scans. Range 6936 (rt=1707.96) to 6938 </t>
  </si>
  <si>
    <t>1401: Sum of 6 scans. Range 8475 (rt=1798.12) to 8581</t>
  </si>
  <si>
    <t xml:space="preserve">1270: Sum of 11 scans. Range 7745 (rt=1691.59) to 8060 </t>
  </si>
  <si>
    <t>1309: Sum of 6 scans. Range 7966 (rt=1723.13) to 8063</t>
  </si>
  <si>
    <t>1282: Sum of 15 scans. Range 7822 (rt=1702.45) to 8205</t>
  </si>
  <si>
    <t xml:space="preserve">Osteopontin  </t>
  </si>
  <si>
    <t xml:space="preserve">1254: Sum of 17 scans. Range 7685 (rt=1682.86) to 8299 </t>
  </si>
  <si>
    <t xml:space="preserve">1544: Sum of 6 scans. Range 9331 (rt=1920.18) to 9442 </t>
  </si>
  <si>
    <t>1308: Sum of 2 scans. Range 7954 (rt=1721.44) to 7955</t>
  </si>
  <si>
    <t xml:space="preserve">Plexin domain-containing protein 1 </t>
  </si>
  <si>
    <t xml:space="preserve">1353: Sum of 3 scans. Range 6883 (rt=1699.96) to 6885 </t>
  </si>
  <si>
    <t>1658: Sum of 3 scans. Range 10081 (rt=2028.2) to 10084</t>
  </si>
  <si>
    <t>1915: Sum of 3 scans. Range 11334 (rt=2210.11) to 11336</t>
  </si>
  <si>
    <t>1367: Sum of 9 scans. Range 8289 (rt=1770.77) to 8512</t>
  </si>
  <si>
    <t xml:space="preserve">1624: Sum of 14 scans. Range 9842 (rt=1992.8) to 10252 </t>
  </si>
  <si>
    <t xml:space="preserve">1723: Sum of 3 scans. Range 10464 (rt=2084.1) to 10466 </t>
  </si>
  <si>
    <t>1645: Sum of 29 scans. Range 9965 (rt=2010.75) to 10864</t>
  </si>
  <si>
    <t xml:space="preserve">1475: Sum of 12 scans. Range 8828 (rt=1848.83) to 9144 </t>
  </si>
  <si>
    <t>1319: Sum of 3 scans. Range 6736 (rt=1677.85) to 6738</t>
  </si>
  <si>
    <t xml:space="preserve">1614: Sum of 33 scans. Range 9771 (rt=1982.57) to 10797 </t>
  </si>
  <si>
    <t xml:space="preserve">1567: Sum of 3 scans. Range 9455 (rt=1938.05) to 9457 </t>
  </si>
  <si>
    <t xml:space="preserve">1702: Sum of 10 scans. Range 10341 (rt=2066.22) to 10675 </t>
  </si>
  <si>
    <t xml:space="preserve">1509: Sum of 11 scans. Range 9060 (rt=1882.42) to 9402 </t>
  </si>
  <si>
    <t xml:space="preserve">1462: Sum of 21 scans. Range 8744 (rt=1837.12) to 9330 </t>
  </si>
  <si>
    <t>1495: Sum of 3 scans. Range 8953 (rt=1866.9) to 8956</t>
  </si>
  <si>
    <t xml:space="preserve">1752: Sum of 3 scans. Range 10608 (rt=2105.31) to 10610 </t>
  </si>
  <si>
    <t xml:space="preserve">1583: Sum of 3 scans. Range 9541 (rt=1950.11) to 9544 </t>
  </si>
  <si>
    <t xml:space="preserve">1345: Sum of 3 scans. Range 6850 (rt=1694.98) to 6852 </t>
  </si>
  <si>
    <t xml:space="preserve">1874: Sum of 9 scans. Range 11184 (rt=2189) to 11418 </t>
  </si>
  <si>
    <t xml:space="preserve">1365: Sum of 29 scans. Range 8278 (rt=1769.1) to 9267 </t>
  </si>
  <si>
    <t xml:space="preserve">1372: Sum of 3 scans. Range 6957 (rt=1711.05) to 6959 </t>
  </si>
  <si>
    <t>1450: Sum of 17 scans. Range 8684 (rt=1828.56) to 9239</t>
  </si>
  <si>
    <t xml:space="preserve">1479: Sum of 6 scans. Range 8851 (rt=1852.21) to 8974 </t>
  </si>
  <si>
    <t xml:space="preserve">1909: Sum of 3 scans. Range 11313 (rt=2207.4) to 11315 </t>
  </si>
  <si>
    <t xml:space="preserve">1353: Sum of 6 scans. Range 8211 (rt=1759.28) to 8312 </t>
  </si>
  <si>
    <t xml:space="preserve">Polypeptide N-acetylgalactosaminyltransferase 2 </t>
  </si>
  <si>
    <t xml:space="preserve">1130: Scan 7114 </t>
  </si>
  <si>
    <t xml:space="preserve">Protein AMBP </t>
  </si>
  <si>
    <t xml:space="preserve">3389: Sum of 3 scans. Range 13997 (rt=2731.86) to 13999 </t>
  </si>
  <si>
    <t xml:space="preserve">3707: Sum of 3 scans. Range 19034 (rt=3256.69) to 19036 </t>
  </si>
  <si>
    <t xml:space="preserve">3220: Sum of 3 scans. Range 16522 (rt=2911.11) to 16524 </t>
  </si>
  <si>
    <t xml:space="preserve">4106: Scan 20779 (rt=3500.87) </t>
  </si>
  <si>
    <t xml:space="preserve">3340: Sum of 3 scans. Range 13815 (rt=2701.62) to 13817 </t>
  </si>
  <si>
    <t xml:space="preserve">2841: Sum of 3 scans. Range 15072 (rt=2705.58) to 15074 </t>
  </si>
  <si>
    <t xml:space="preserve">2133: Sum of 6 scans. Range 12212 (rt=2329.95) to 12319 </t>
  </si>
  <si>
    <t xml:space="preserve">2872: Sum of 3 scans. Range 15219 (rt=2739.09) to 15221 </t>
  </si>
  <si>
    <t>2855: Sum of 3 scans. Range 15131 (rt=2716.61) to 15133</t>
  </si>
  <si>
    <t xml:space="preserve">4165: Sum of 3 scans. Range 21485 (rt=3588.47) to 21487 </t>
  </si>
  <si>
    <t xml:space="preserve">2754: Sum of 3 scans. Range 14716 (rt=2634.63) to 14718 </t>
  </si>
  <si>
    <t xml:space="preserve">1519: Sum of 5 scans. Range 9123 (rt=1891.33) to 9246 </t>
  </si>
  <si>
    <t xml:space="preserve">3829: Sum of 3 scans. Range 15856 (rt=3126.6) to 15858 </t>
  </si>
  <si>
    <t>2782: Sum of 3 scans. Range 14831 (rt=2657.79) to 14833</t>
  </si>
  <si>
    <t xml:space="preserve">3406: Sum of 3 scans. Range 14104 (rt=2759.36) to 14106 </t>
  </si>
  <si>
    <t xml:space="preserve">1442: Sum of 3 scans. Range 7229 (rt=1751.31) to 7231 </t>
  </si>
  <si>
    <t xml:space="preserve">3601: Sum of 3 scans. Range 18451 (rt=3170.7) to 18453 </t>
  </si>
  <si>
    <t>1960: Sum of 6 scans. Range 11507 (rt=2232.92) to 11620</t>
  </si>
  <si>
    <t xml:space="preserve">2013: Sum of 3 scans. Range 11708 (rt=2261.14) to 11710 </t>
  </si>
  <si>
    <t xml:space="preserve">2884: Sum of 3 scans. Range 15274 (rt=2749.88) to 15276 </t>
  </si>
  <si>
    <t>3657: Sum of 3 scans. Range 15294 (rt=3047.2) to 15296</t>
  </si>
  <si>
    <t xml:space="preserve">2571: Sum of 3 scans. Range 11143 (rt=2325.36) to 11145 </t>
  </si>
  <si>
    <t xml:space="preserve">2794: Sum of 3 scans. Range 14884 (rt=2669.77) to 14886 </t>
  </si>
  <si>
    <t xml:space="preserve">2769: Sum of 3 scans. Range 14776 (rt=2646.38) to 14778 </t>
  </si>
  <si>
    <t xml:space="preserve">2862: Sum of 3 scans. Range 15171 (rt=2727.68) to 15173 </t>
  </si>
  <si>
    <t xml:space="preserve">4168: Sum of 3 scans. Range 21499 (rt=3590.93) to 21501 </t>
  </si>
  <si>
    <t xml:space="preserve">1495: Sum of 3 scans. Range 7425 (rt=1780.56) to 7427 </t>
  </si>
  <si>
    <t xml:space="preserve">2004: Sum of 3 scans. Range 11678 (rt=2256.77) to 11680 </t>
  </si>
  <si>
    <t xml:space="preserve">3368: Sum of 6 scans. Range 17150 (rt=2992.93) to 17269 </t>
  </si>
  <si>
    <t xml:space="preserve">1989: Sum of 3 scans. Range 11621 (rt=2248.72) to 11623 </t>
  </si>
  <si>
    <t xml:space="preserve">1953: Sum of 3 scans. Range 11482 (rt=2229.32) to 11484 </t>
  </si>
  <si>
    <t xml:space="preserve">3458: Sum of 3 scans. Range 14306 (rt=2795.7) to 14308 </t>
  </si>
  <si>
    <t xml:space="preserve">3422: Sum of 3 scans. Range 14168 (rt=2770.79) to 14170 </t>
  </si>
  <si>
    <t xml:space="preserve">4159: Sum of 3 scans. Range 21402 (rt=3576.94) to 21404 </t>
  </si>
  <si>
    <t>3925: Sum of 6 scans. Range 16208 (rt=3172.78) to 16321</t>
  </si>
  <si>
    <t xml:space="preserve">2824: Sum of 3 scans. Range 15003 (rt=2692.83) to 15005 </t>
  </si>
  <si>
    <t xml:space="preserve">3786: Sum of 3 scans. Range 15696 (rt=3103.52) to 15698 </t>
  </si>
  <si>
    <t xml:space="preserve">1418: Sum of 3 scans. Range 7140 (rt=1738.05) to 7142 </t>
  </si>
  <si>
    <t xml:space="preserve">4128: Sum of 3 scans. Range 20995 (rt=3527.44) to 20997 </t>
  </si>
  <si>
    <t xml:space="preserve">2551: Sum of 2 scans. Range 11068 (rt=2314.37) to 11069 </t>
  </si>
  <si>
    <t xml:space="preserve">3441: Sum of 18 scans. Range 17511 (rt=3042.3) to 17964 </t>
  </si>
  <si>
    <t xml:space="preserve">3496: Sum of 3 scans. Range 17826 (rt=3084.78) to 17828 </t>
  </si>
  <si>
    <t xml:space="preserve">3879: Sum of 9 scans. Range 19872 (rt=3381.7) to 20070 </t>
  </si>
  <si>
    <t xml:space="preserve">3354: Sum of 3 scans. Range 13860 (rt=2708.17) to 13862 </t>
  </si>
  <si>
    <t xml:space="preserve">2938: Sum of 3 scans. Range 15490 (rt=2787.88) to 15492 </t>
  </si>
  <si>
    <t xml:space="preserve">3372: Sum of 3 scans. Range 13933 (rt=2719.82) to 13935 </t>
  </si>
  <si>
    <t xml:space="preserve">1387: Sum of 9 scans. Range 8406 (rt=1787.97) to 8552 </t>
  </si>
  <si>
    <t xml:space="preserve">3906: Sum of 3 scans. Range 19985 (rt=3398.25) to 19987 </t>
  </si>
  <si>
    <t xml:space="preserve">2634: Sum of 3 scans. Range 14094 (rt=2553.86) to 14096 </t>
  </si>
  <si>
    <t xml:space="preserve">2622: Sum of 6 scans. Range 14039 (rt=2547.06) to 14195 </t>
  </si>
  <si>
    <t xml:space="preserve">1528: Sum of 15 scans. Range 9208 (rt=1903.13) to 9662 </t>
  </si>
  <si>
    <t xml:space="preserve">2484: Sum of 6 scans. Range 13502 (rt=2481.58) to 13626 </t>
  </si>
  <si>
    <t xml:space="preserve">1542: Sum of 18 scans. Range 9312 (rt=1917.36) to 9847 </t>
  </si>
  <si>
    <t>3133: Sum of 3 scans. Range 16183 (rt=2869.44) to 16185</t>
  </si>
  <si>
    <t>3888: Sum of 3 scans. Range 16084 (rt=3157.86) to 16086</t>
  </si>
  <si>
    <t xml:space="preserve">2521: Sum of 3 scans. Range 13633 (rt=2496.51) to 13635 </t>
  </si>
  <si>
    <t>3533: Sum of 12 scans. Range 14870 (rt=2984.34) to 15167</t>
  </si>
  <si>
    <t>2913: Sum of 3 scans. Range 15400 (rt=2773.57) to 15402</t>
  </si>
  <si>
    <t xml:space="preserve">2097: Sum of 9 scans. Range 12066 (rt=2311.57) to 12305 </t>
  </si>
  <si>
    <t xml:space="preserve">2809: Sum of 3 scans. Range 14944 (rt=2681.73) to 14946 </t>
  </si>
  <si>
    <t>2918: Sum of 3 scans. Range 15417 (rt=2776.61) to 15419</t>
  </si>
  <si>
    <t xml:space="preserve">1561: Sum of 12 scans. Range 9415 (rt=1932.25) to 9724 </t>
  </si>
  <si>
    <t xml:space="preserve">2932: Sum of 3 scans. Range 15469 (rt=2784.75) to 15471 </t>
  </si>
  <si>
    <t xml:space="preserve">1438: Sum of 3 scans. Range 8640 (rt=1822.3) to 8642 </t>
  </si>
  <si>
    <t xml:space="preserve">3910: Sum of 3 scans. Range 16164 (rt=3167.42) to 16166 </t>
  </si>
  <si>
    <t>3506: Sum of 3 scans. Range 14772 (rt=2969.39) to 14774</t>
  </si>
  <si>
    <t xml:space="preserve">3334: Sum of 3 scans. Range 13792 (rt=2698.25) to 13794 </t>
  </si>
  <si>
    <t xml:space="preserve">2886: Sum of 3 scans. Range 15283 (rt=2751.82) to 15285 </t>
  </si>
  <si>
    <t xml:space="preserve">2853: Sum of 3 scans. Range 15121 (rt=2714.1) to 15123 </t>
  </si>
  <si>
    <t xml:space="preserve">1994: Sum of 6 scans. Range 11639 (rt=2251.38) to 11742 </t>
  </si>
  <si>
    <t>1573: Sum of 12 scans. Range 9477 (rt=1941.29) to 9785</t>
  </si>
  <si>
    <t xml:space="preserve">2896: Sum of 3 scans. Range 15328 (rt=2761) to 15330 </t>
  </si>
  <si>
    <t xml:space="preserve">1304: Sum of 10 scans. Range 7934 (rt=1718.61) to 8222 </t>
  </si>
  <si>
    <t xml:space="preserve">2803: Sum of 3 scans. Range 14922 (rt=2677.93) to 14924 </t>
  </si>
  <si>
    <t>3299: Sum of 3 scans. Range 13661 (rt=2679.07) to 13663</t>
  </si>
  <si>
    <t xml:space="preserve">2517: Sum of 2 scans. Range 13618 (rt=2494.91) to 13619 </t>
  </si>
  <si>
    <t>3213: Sum of 3 scans. Range 16490 (rt=2906.93) to 16492</t>
  </si>
  <si>
    <t xml:space="preserve">2136: Sum of 6 scans. Range 12222 (rt=2331.32) to 12342 </t>
  </si>
  <si>
    <t>2095: Sum of 6 scans. Range 12057 (rt=2310.47) to 12173</t>
  </si>
  <si>
    <t>2789: Sum of 3 scans. Range 14864 (rt=2665.57) to 14866</t>
  </si>
  <si>
    <t>3435: Sum of 3 scans. Range 14215 (rt=2778.29) to 14217</t>
  </si>
  <si>
    <t>3470: Sum of 3 scans. Range 14358 (rt=2807.13) to 14360</t>
  </si>
  <si>
    <t>3439: Sum of 3 scans. Range 14231 (rt=2781.83) to 14233</t>
  </si>
  <si>
    <t xml:space="preserve">2776: Sum of 3 scans. Range 14808 (rt=2653.46) to 14810 </t>
  </si>
  <si>
    <t>2821: Sum of 3 scans. Range 14992 (rt=2691.19) to 14994</t>
  </si>
  <si>
    <t>2898: Sum of 3 scans. Range 15339 (rt=2763.16) to 15341</t>
  </si>
  <si>
    <t xml:space="preserve">3904: Scan 16144 </t>
  </si>
  <si>
    <t xml:space="preserve">2837: Sum of 3 scans. Range 15057 (rt=2703.23) to 15059 </t>
  </si>
  <si>
    <t xml:space="preserve">3900: Sum of 3 scans. Range 16126 (rt=3163.18) to 16128 </t>
  </si>
  <si>
    <t>4058: Sum of 3 scans. Range 16698 (rt=3240.98) to 16700</t>
  </si>
  <si>
    <t xml:space="preserve">1246: Sum of 3 scans. Range 7642 (rt=1676.69) to 7644 </t>
  </si>
  <si>
    <t xml:space="preserve">2763: Sum of 3 scans. Range 14753 (rt=2641.83) to 14755 </t>
  </si>
  <si>
    <t xml:space="preserve">2702: Sum of 12 scans. Range 14390 (rt=2588.97) to 14688 </t>
  </si>
  <si>
    <t xml:space="preserve">3968: Sum of 6 scans. Range 16355 (rt=3192.54) to 16472 </t>
  </si>
  <si>
    <t xml:space="preserve">3043: Sum of 3 scans. Range 15873 (rt=2835.03) to 15875 </t>
  </si>
  <si>
    <t xml:space="preserve">3676: Sum of 3 scans. Range 18850 (rt=3229.48) to 18852 </t>
  </si>
  <si>
    <t xml:space="preserve">2507: Sum of 3 scans. Range 10913 (rt=2292.07) to 10915 </t>
  </si>
  <si>
    <t xml:space="preserve">3779: Sum of 3 scans. Range 15675 (rt=3100.49) to 15677 </t>
  </si>
  <si>
    <t>1507: Sum of 12 scans. Range 9045 (rt=1880.28) to 9367</t>
  </si>
  <si>
    <t>1439: Sum of 3 scans. Range 7216 (rt=1749.51) to 7218</t>
  </si>
  <si>
    <t xml:space="preserve">3772: Sum of 3 scans. Range 15653 (rt=3097.43) to 15655 </t>
  </si>
  <si>
    <t>3421: Sum of 9 scans. Range 17422 (rt=3030.51) to 17604</t>
  </si>
  <si>
    <t xml:space="preserve">3858: Sum of 3 scans. Range 15988 (rt=3145.33) to 15990 </t>
  </si>
  <si>
    <t xml:space="preserve">3809: Sum of 3 scans. Range 15772 (rt=3114.55) to 15774 </t>
  </si>
  <si>
    <t xml:space="preserve">3353: Sum of 6 scans. Range 17077 (rt=2982.64) to 17206 </t>
  </si>
  <si>
    <t>1531: Sum of 3 scans. Range 9225 (rt=1905.57) to 9227</t>
  </si>
  <si>
    <t>1464: Sum of 3 scans. Range 7308 (rt=1763.04) to 7310</t>
  </si>
  <si>
    <t>2575: Sum of 3 scans. Range 11155 (rt=2327.17) to 11157</t>
  </si>
  <si>
    <t>1412: Sum of 6 scans. Range 8529 (rt=1806.04) to 8627</t>
  </si>
  <si>
    <t xml:space="preserve">2708: Sum of 9 scans. Range 14410 (rt=2591.37) to 14638 </t>
  </si>
  <si>
    <t>2990: Sum of 6 scans. Range 15683 (rt=2813.98) to 15823</t>
  </si>
  <si>
    <t xml:space="preserve">3881: Sum of 3 scans. Range 19878 (rt=3382.55) to 19881 </t>
  </si>
  <si>
    <t xml:space="preserve">3187: Sum of 3 scans. Range 16387 (rt=2893.62) to 16389 </t>
  </si>
  <si>
    <t xml:space="preserve">4000: Sum of 9 scans. Range 16476 (rt=3209.29) to 16607 </t>
  </si>
  <si>
    <t xml:space="preserve">2871: Sum of 3 scans. Range 15212 (rt=2736.86) to 15214 </t>
  </si>
  <si>
    <t xml:space="preserve">4008: Sum of 6 scans. Range 16501 (rt=3212.9) to 16631 </t>
  </si>
  <si>
    <t>2054: Sum of 6 scans. Range 11888 (rt=2286.61) to 12002</t>
  </si>
  <si>
    <t xml:space="preserve">2995: Sum of 3 scans. Range 12600 (rt=2528.34) to 12602 </t>
  </si>
  <si>
    <t>3928: Sum of 3 scans. Range 16217 (rt=3173.97) to 16219</t>
  </si>
  <si>
    <t>2969: Sum of 3 scans. Range 15599 (rt=2802.42) to 15601</t>
  </si>
  <si>
    <t>3951: Sum of 3 scans. Range 16296 (rt=3184.06) to 16298</t>
  </si>
  <si>
    <t>2959: Sum of 3 scans. Range 15568 (rt=2799.41) to 15570</t>
  </si>
  <si>
    <t>3881: Sum of 3 scans. Range 16060 (rt=3154.48) to 16062</t>
  </si>
  <si>
    <t>3218: Sum of 3 scans. Range 16513 (rt=2909.92) to 16515</t>
  </si>
  <si>
    <t xml:space="preserve">3915: Sum of 3 scans. Range 16178 (rt=3169.09) to 16180 </t>
  </si>
  <si>
    <t xml:space="preserve">3899: Sum of 3 scans. Range 16123 (rt=3162.94) to 16125 </t>
  </si>
  <si>
    <t xml:space="preserve">Retinoic acid receptor responder protein 1 </t>
  </si>
  <si>
    <t>1219: Scan 7500</t>
  </si>
  <si>
    <t xml:space="preserve">1218: Sum of 3 scans. Range 7497 (rt=1655.8) to 7499 </t>
  </si>
  <si>
    <t xml:space="preserve">Secretogranin-1 </t>
  </si>
  <si>
    <t xml:space="preserve">340: Sum of 6 scans. Range 3077 (rt=997.824) to 3101 </t>
  </si>
  <si>
    <t>464: Sum of 3 scans. Range 3562 (rt=1074.32) to 3564</t>
  </si>
  <si>
    <t xml:space="preserve">377: Sum of 3 scans. Range 3237 (rt=1025.25) to 3239 </t>
  </si>
  <si>
    <t xml:space="preserve">422: Sum of 3 scans. Range 3399 (rt=1049.51) to 3401 </t>
  </si>
  <si>
    <t xml:space="preserve">443: Sum of 3 scans. Range 3484 (rt=1062.58) to 3486 </t>
  </si>
  <si>
    <t>493: Sum of 3 scans. Range 3672 (rt=1090.75) to 3674</t>
  </si>
  <si>
    <t>401: Sum of 3 scans. Range 3322 (rt=1037.99) to 3324</t>
  </si>
  <si>
    <t xml:space="preserve">359: Sum of 3 scans. Range 3168 (rt=1014.25) to 3170 </t>
  </si>
  <si>
    <t xml:space="preserve">360: Sum of 3 scans. Range 3171 (rt=1014.68) to 3173 </t>
  </si>
  <si>
    <t xml:space="preserve">354: Sum of 3 scans. Range 3151 (rt=1011.65) to 3153 </t>
  </si>
  <si>
    <t>Fusion_190812_23.raw</t>
  </si>
  <si>
    <t>Fusion_190812_20.raw</t>
  </si>
  <si>
    <t>Scan 16417</t>
  </si>
  <si>
    <t>L62S</t>
  </si>
  <si>
    <t>L62S; L6</t>
  </si>
  <si>
    <t>Oxidation (M); L62S</t>
  </si>
  <si>
    <t>L62S; Oxidation (P)</t>
  </si>
  <si>
    <t xml:space="preserve">Suppl. Table 1b. All unique CS glycopeptide hits identified from all proteoglycans in the MS data, with either Mascot assisted analyses or manual interpretation. </t>
  </si>
  <si>
    <t>UniProt accession ID</t>
  </si>
  <si>
    <t>Core Proteoglycan</t>
  </si>
  <si>
    <r>
      <t xml:space="preserve">Experimental </t>
    </r>
    <r>
      <rPr>
        <b/>
        <i/>
        <sz val="11"/>
        <color theme="0"/>
        <rFont val="Calibri"/>
        <family val="2"/>
        <scheme val="minor"/>
      </rPr>
      <t>m/z</t>
    </r>
  </si>
  <si>
    <t>Experimental neutral mass (Mr)</t>
  </si>
  <si>
    <t>Charge (z)</t>
  </si>
  <si>
    <t>Calculated Neutral mass (Mr)</t>
  </si>
  <si>
    <t>Glycan composition (length (Ln) and level of sulfation (Sn))</t>
  </si>
  <si>
    <r>
      <rPr>
        <b/>
        <sz val="11"/>
        <color theme="1"/>
        <rFont val="Calibri"/>
        <family val="2"/>
        <scheme val="minor"/>
      </rPr>
      <t>Suppl Table 1a. All CS glycopeptide hits identified by MS/MS with Mascot assisted analysis</t>
    </r>
    <r>
      <rPr>
        <sz val="11"/>
        <color theme="1"/>
        <rFont val="Calibri"/>
        <family val="2"/>
        <scheme val="minor"/>
      </rPr>
      <t>.</t>
    </r>
  </si>
  <si>
    <t>M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</borders>
  <cellStyleXfs count="8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 applyFill="1"/>
    <xf numFmtId="1" fontId="0" fillId="0" borderId="0" xfId="0" applyNumberFormat="1"/>
    <xf numFmtId="164" fontId="0" fillId="0" borderId="0" xfId="0" applyNumberFormat="1"/>
    <xf numFmtId="0" fontId="8" fillId="0" borderId="0" xfId="0" applyFont="1" applyFill="1"/>
    <xf numFmtId="0" fontId="8" fillId="0" borderId="0" xfId="0" applyFont="1"/>
    <xf numFmtId="0" fontId="10" fillId="2" borderId="0" xfId="0" applyFont="1" applyFill="1" applyAlignment="1">
      <alignment wrapText="1"/>
    </xf>
    <xf numFmtId="0" fontId="9" fillId="2" borderId="1" xfId="0" applyFont="1" applyFill="1" applyBorder="1" applyAlignment="1">
      <alignment wrapText="1"/>
    </xf>
    <xf numFmtId="164" fontId="9" fillId="2" borderId="1" xfId="0" applyNumberFormat="1" applyFont="1" applyFill="1" applyBorder="1" applyAlignment="1">
      <alignment wrapText="1"/>
    </xf>
    <xf numFmtId="2" fontId="9" fillId="2" borderId="1" xfId="0" applyNumberFormat="1" applyFont="1" applyFill="1" applyBorder="1" applyAlignment="1">
      <alignment wrapText="1"/>
    </xf>
    <xf numFmtId="1" fontId="9" fillId="2" borderId="1" xfId="0" applyNumberFormat="1" applyFont="1" applyFill="1" applyBorder="1" applyAlignment="1">
      <alignment wrapText="1"/>
    </xf>
    <xf numFmtId="49" fontId="5" fillId="0" borderId="1" xfId="0" applyNumberFormat="1" applyFont="1" applyFill="1" applyBorder="1"/>
    <xf numFmtId="0" fontId="5" fillId="0" borderId="1" xfId="0" applyFont="1" applyFill="1" applyBorder="1"/>
    <xf numFmtId="164" fontId="5" fillId="0" borderId="1" xfId="0" applyNumberFormat="1" applyFont="1" applyFill="1" applyBorder="1"/>
    <xf numFmtId="2" fontId="5" fillId="0" borderId="1" xfId="0" applyNumberFormat="1" applyFont="1" applyFill="1" applyBorder="1"/>
    <xf numFmtId="49" fontId="5" fillId="0" borderId="1" xfId="0" applyNumberFormat="1" applyFont="1" applyFill="1" applyBorder="1" applyAlignment="1">
      <alignment horizontal="right"/>
    </xf>
    <xf numFmtId="1" fontId="5" fillId="0" borderId="1" xfId="0" applyNumberFormat="1" applyFont="1" applyFill="1" applyBorder="1"/>
    <xf numFmtId="0" fontId="12" fillId="0" borderId="1" xfId="0" applyFont="1" applyFill="1" applyBorder="1" applyAlignment="1">
      <alignment horizontal="right"/>
    </xf>
    <xf numFmtId="0" fontId="5" fillId="0" borderId="1" xfId="0" applyNumberFormat="1" applyFont="1" applyFill="1" applyBorder="1" applyAlignment="1">
      <alignment horizontal="right"/>
    </xf>
    <xf numFmtId="49" fontId="11" fillId="0" borderId="1" xfId="0" applyNumberFormat="1" applyFont="1" applyFill="1" applyBorder="1"/>
    <xf numFmtId="164" fontId="11" fillId="0" borderId="1" xfId="0" applyNumberFormat="1" applyFont="1" applyFill="1" applyBorder="1"/>
    <xf numFmtId="0" fontId="11" fillId="0" borderId="1" xfId="0" applyFont="1" applyFill="1" applyBorder="1"/>
    <xf numFmtId="0" fontId="13" fillId="0" borderId="1" xfId="0" applyFont="1" applyFill="1" applyBorder="1"/>
    <xf numFmtId="2" fontId="11" fillId="0" borderId="1" xfId="0" applyNumberFormat="1" applyFont="1" applyFill="1" applyBorder="1"/>
    <xf numFmtId="0" fontId="11" fillId="0" borderId="1" xfId="0" applyFont="1" applyFill="1" applyBorder="1" applyAlignment="1">
      <alignment horizontal="right"/>
    </xf>
    <xf numFmtId="1" fontId="11" fillId="0" borderId="1" xfId="0" applyNumberFormat="1" applyFont="1" applyFill="1" applyBorder="1"/>
    <xf numFmtId="0" fontId="11" fillId="0" borderId="1" xfId="0" applyFont="1" applyBorder="1"/>
    <xf numFmtId="0" fontId="11" fillId="0" borderId="1" xfId="0" applyNumberFormat="1" applyFont="1" applyFill="1" applyBorder="1" applyAlignment="1">
      <alignment horizontal="right"/>
    </xf>
    <xf numFmtId="49" fontId="14" fillId="0" borderId="1" xfId="0" applyNumberFormat="1" applyFont="1" applyBorder="1"/>
    <xf numFmtId="49" fontId="14" fillId="0" borderId="1" xfId="0" applyNumberFormat="1" applyFont="1" applyBorder="1" applyAlignment="1">
      <alignment horizontal="right"/>
    </xf>
    <xf numFmtId="1" fontId="14" fillId="0" borderId="1" xfId="0" applyNumberFormat="1" applyFont="1" applyBorder="1"/>
    <xf numFmtId="49" fontId="11" fillId="0" borderId="1" xfId="0" applyNumberFormat="1" applyFont="1" applyFill="1" applyBorder="1" applyAlignment="1">
      <alignment horizontal="right"/>
    </xf>
    <xf numFmtId="49" fontId="11" fillId="0" borderId="1" xfId="0" applyNumberFormat="1" applyFont="1" applyBorder="1"/>
    <xf numFmtId="164" fontId="11" fillId="0" borderId="1" xfId="0" applyNumberFormat="1" applyFont="1" applyBorder="1"/>
    <xf numFmtId="2" fontId="11" fillId="0" borderId="1" xfId="0" applyNumberFormat="1" applyFont="1" applyBorder="1"/>
    <xf numFmtId="49" fontId="11" fillId="0" borderId="1" xfId="0" applyNumberFormat="1" applyFont="1" applyBorder="1" applyAlignment="1">
      <alignment horizontal="right"/>
    </xf>
    <xf numFmtId="0" fontId="15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164" fontId="4" fillId="0" borderId="1" xfId="0" applyNumberFormat="1" applyFont="1" applyFill="1" applyBorder="1"/>
    <xf numFmtId="0" fontId="16" fillId="2" borderId="3" xfId="0" applyFont="1" applyFill="1" applyBorder="1"/>
    <xf numFmtId="0" fontId="16" fillId="2" borderId="2" xfId="0" applyFont="1" applyFill="1" applyBorder="1"/>
    <xf numFmtId="0" fontId="11" fillId="0" borderId="2" xfId="0" applyFont="1" applyFill="1" applyBorder="1"/>
    <xf numFmtId="0" fontId="3" fillId="0" borderId="2" xfId="0" applyFont="1" applyFill="1" applyBorder="1"/>
    <xf numFmtId="49" fontId="3" fillId="3" borderId="1" xfId="0" applyNumberFormat="1" applyFont="1" applyFill="1" applyBorder="1"/>
    <xf numFmtId="0" fontId="3" fillId="3" borderId="1" xfId="0" applyFont="1" applyFill="1" applyBorder="1"/>
    <xf numFmtId="2" fontId="3" fillId="3" borderId="1" xfId="0" applyNumberFormat="1" applyFont="1" applyFill="1" applyBorder="1"/>
    <xf numFmtId="0" fontId="3" fillId="3" borderId="2" xfId="0" applyFont="1" applyFill="1" applyBorder="1"/>
    <xf numFmtId="49" fontId="3" fillId="3" borderId="2" xfId="0" applyNumberFormat="1" applyFont="1" applyFill="1" applyBorder="1"/>
    <xf numFmtId="49" fontId="3" fillId="0" borderId="2" xfId="0" applyNumberFormat="1" applyFont="1" applyFill="1" applyBorder="1"/>
    <xf numFmtId="164" fontId="3" fillId="3" borderId="1" xfId="0" applyNumberFormat="1" applyFont="1" applyFill="1" applyBorder="1"/>
    <xf numFmtId="49" fontId="3" fillId="0" borderId="5" xfId="0" applyNumberFormat="1" applyFont="1" applyFill="1" applyBorder="1"/>
    <xf numFmtId="0" fontId="3" fillId="0" borderId="5" xfId="0" applyFont="1" applyFill="1" applyBorder="1"/>
    <xf numFmtId="164" fontId="3" fillId="0" borderId="5" xfId="0" applyNumberFormat="1" applyFont="1" applyFill="1" applyBorder="1"/>
    <xf numFmtId="2" fontId="3" fillId="0" borderId="5" xfId="0" applyNumberFormat="1" applyFont="1" applyFill="1" applyBorder="1"/>
    <xf numFmtId="0" fontId="3" fillId="0" borderId="0" xfId="0" applyFont="1"/>
    <xf numFmtId="49" fontId="2" fillId="3" borderId="1" xfId="0" applyNumberFormat="1" applyFont="1" applyFill="1" applyBorder="1"/>
    <xf numFmtId="0" fontId="8" fillId="0" borderId="0" xfId="0" applyFont="1" applyBorder="1"/>
    <xf numFmtId="0" fontId="0" fillId="0" borderId="0" xfId="0" applyBorder="1"/>
    <xf numFmtId="49" fontId="1" fillId="3" borderId="1" xfId="0" applyNumberFormat="1" applyFont="1" applyFill="1" applyBorder="1"/>
    <xf numFmtId="0" fontId="0" fillId="0" borderId="0" xfId="0" applyAlignment="1">
      <alignment horizontal="left"/>
    </xf>
    <xf numFmtId="0" fontId="17" fillId="0" borderId="0" xfId="0" applyFont="1" applyAlignment="1">
      <alignment horizontal="left"/>
    </xf>
    <xf numFmtId="1" fontId="0" fillId="3" borderId="0" xfId="0" applyNumberFormat="1" applyFill="1"/>
    <xf numFmtId="1" fontId="5" fillId="3" borderId="1" xfId="0" applyNumberFormat="1" applyFont="1" applyFill="1" applyBorder="1"/>
    <xf numFmtId="0" fontId="5" fillId="3" borderId="1" xfId="0" applyNumberFormat="1" applyFont="1" applyFill="1" applyBorder="1" applyAlignment="1">
      <alignment horizontal="right"/>
    </xf>
    <xf numFmtId="0" fontId="5" fillId="3" borderId="1" xfId="0" applyNumberFormat="1" applyFont="1" applyFill="1" applyBorder="1"/>
    <xf numFmtId="1" fontId="11" fillId="3" borderId="1" xfId="0" applyNumberFormat="1" applyFont="1" applyFill="1" applyBorder="1"/>
    <xf numFmtId="49" fontId="5" fillId="3" borderId="1" xfId="0" applyNumberFormat="1" applyFont="1" applyFill="1" applyBorder="1" applyAlignment="1">
      <alignment horizontal="right"/>
    </xf>
    <xf numFmtId="1" fontId="14" fillId="3" borderId="1" xfId="0" applyNumberFormat="1" applyFont="1" applyFill="1" applyBorder="1"/>
    <xf numFmtId="0" fontId="0" fillId="3" borderId="0" xfId="0" applyFill="1"/>
    <xf numFmtId="49" fontId="5" fillId="3" borderId="1" xfId="0" applyNumberFormat="1" applyFont="1" applyFill="1" applyBorder="1"/>
    <xf numFmtId="49" fontId="11" fillId="3" borderId="1" xfId="0" applyNumberFormat="1" applyFont="1" applyFill="1" applyBorder="1"/>
    <xf numFmtId="49" fontId="11" fillId="3" borderId="6" xfId="0" applyNumberFormat="1" applyFont="1" applyFill="1" applyBorder="1"/>
    <xf numFmtId="49" fontId="5" fillId="3" borderId="6" xfId="0" applyNumberFormat="1" applyFont="1" applyFill="1" applyBorder="1"/>
    <xf numFmtId="49" fontId="14" fillId="3" borderId="1" xfId="0" applyNumberFormat="1" applyFont="1" applyFill="1" applyBorder="1"/>
    <xf numFmtId="0" fontId="16" fillId="0" borderId="0" xfId="0" applyFont="1" applyAlignment="1">
      <alignment horizontal="left"/>
    </xf>
    <xf numFmtId="49" fontId="3" fillId="3" borderId="4" xfId="0" applyNumberFormat="1" applyFont="1" applyFill="1" applyBorder="1"/>
    <xf numFmtId="49" fontId="11" fillId="3" borderId="4" xfId="0" applyNumberFormat="1" applyFont="1" applyFill="1" applyBorder="1"/>
    <xf numFmtId="0" fontId="3" fillId="3" borderId="1" xfId="0" applyNumberFormat="1" applyFont="1" applyFill="1" applyBorder="1" applyAlignment="1">
      <alignment horizontal="left"/>
    </xf>
    <xf numFmtId="49" fontId="3" fillId="3" borderId="1" xfId="0" applyNumberFormat="1" applyFont="1" applyFill="1" applyBorder="1" applyAlignment="1">
      <alignment horizontal="left"/>
    </xf>
    <xf numFmtId="0" fontId="3" fillId="3" borderId="5" xfId="0" applyNumberFormat="1" applyFont="1" applyFill="1" applyBorder="1" applyAlignment="1">
      <alignment horizontal="left"/>
    </xf>
    <xf numFmtId="0" fontId="3" fillId="3" borderId="0" xfId="0" applyFont="1" applyFill="1"/>
  </cellXfs>
  <cellStyles count="87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Normal" xfId="0" builtinId="0"/>
  </cellStyles>
  <dxfs count="17"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</dxf>
    <dxf>
      <font>
        <b/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3" tint="0.3999755851924192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O325" totalsRowShown="0" headerRowDxfId="1" dataDxfId="0">
  <autoFilter ref="A2:O325" xr:uid="{00000000-0009-0000-0100-000001000000}"/>
  <tableColumns count="15">
    <tableColumn id="78" xr3:uid="{00000000-0010-0000-0000-00004E000000}" name="UniProt accession ID" dataDxfId="16"/>
    <tableColumn id="80" xr3:uid="{00000000-0010-0000-0000-000050000000}" name="Core Proteoglycan" dataDxfId="15"/>
    <tableColumn id="99" xr3:uid="{00000000-0010-0000-0000-000063000000}" name="Experimental m/z" dataDxfId="14"/>
    <tableColumn id="100" xr3:uid="{00000000-0010-0000-0000-000064000000}" name="Experimental neutral mass (Mr)" dataDxfId="13"/>
    <tableColumn id="101" xr3:uid="{00000000-0010-0000-0000-000065000000}" name="Charge (z)" dataDxfId="12"/>
    <tableColumn id="102" xr3:uid="{00000000-0010-0000-0000-000066000000}" name="Calculated Neutral mass (Mr)" dataDxfId="11"/>
    <tableColumn id="103" xr3:uid="{00000000-0010-0000-0000-000067000000}" name="Delta mass (Exp Mr - Cal Mr)" dataDxfId="10"/>
    <tableColumn id="21" xr3:uid="{00000000-0010-0000-0000-000015000000}" name="Accuracy (ppm)" dataDxfId="9">
      <calculatedColumnFormula>(D3-F3)/F3*1000000</calculatedColumnFormula>
    </tableColumn>
    <tableColumn id="107" xr3:uid="{00000000-0010-0000-0000-00006B000000}" name="Mascot score" dataDxfId="8"/>
    <tableColumn id="110" xr3:uid="{00000000-0010-0000-0000-00006E000000}" name="Expect score" dataDxfId="7"/>
    <tableColumn id="111" xr3:uid="{00000000-0010-0000-0000-00006F000000}" name="Residue before" dataDxfId="6"/>
    <tableColumn id="112" xr3:uid="{00000000-0010-0000-0000-000070000000}" name="Sequence" dataDxfId="5"/>
    <tableColumn id="113" xr3:uid="{00000000-0010-0000-0000-000071000000}" name="Residue after" dataDxfId="4"/>
    <tableColumn id="115" xr3:uid="{00000000-0010-0000-0000-000073000000}" name="Glycan composition (length (Ln) and level of sulfation (Sn))" dataDxfId="3"/>
    <tableColumn id="116" xr3:uid="{00000000-0010-0000-0000-000074000000}" name="MS2 Scan Nr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326"/>
  <sheetViews>
    <sheetView zoomScale="77" zoomScaleNormal="77" workbookViewId="0">
      <selection sqref="A1:L1"/>
    </sheetView>
  </sheetViews>
  <sheetFormatPr defaultRowHeight="14.5" x14ac:dyDescent="0.35"/>
  <cols>
    <col min="1" max="1" width="19.6640625" style="54" customWidth="1"/>
    <col min="2" max="2" width="50.83203125" style="54" customWidth="1"/>
    <col min="3" max="3" width="13.5" style="54" customWidth="1"/>
    <col min="4" max="4" width="12.6640625" style="54" customWidth="1"/>
    <col min="5" max="5" width="7.83203125" style="54" customWidth="1"/>
    <col min="6" max="6" width="15.1640625" style="54" customWidth="1"/>
    <col min="7" max="7" width="12.6640625" style="54" customWidth="1"/>
    <col min="8" max="8" width="14.6640625" style="54" customWidth="1"/>
    <col min="9" max="9" width="14.1640625" style="54" customWidth="1"/>
    <col min="10" max="10" width="17.25" style="54" customWidth="1"/>
    <col min="11" max="11" width="15.9140625" style="54" customWidth="1"/>
    <col min="12" max="12" width="30.33203125" style="54" customWidth="1"/>
    <col min="13" max="13" width="12.83203125" style="54" customWidth="1"/>
    <col min="14" max="14" width="35.25" style="54" customWidth="1"/>
    <col min="15" max="15" width="60.5" style="80" customWidth="1"/>
    <col min="16" max="16" width="21.33203125" style="80" customWidth="1"/>
    <col min="17" max="16384" width="8.6640625" style="54"/>
  </cols>
  <sheetData>
    <row r="1" spans="1:82" s="42" customFormat="1" ht="15" customHeight="1" x14ac:dyDescent="0.35">
      <c r="A1" s="74" t="s">
        <v>56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O1" s="46"/>
      <c r="P1" s="46"/>
    </row>
    <row r="2" spans="1:82" s="40" customFormat="1" ht="43.5" x14ac:dyDescent="0.35">
      <c r="A2" s="39" t="s">
        <v>554</v>
      </c>
      <c r="B2" s="7" t="s">
        <v>555</v>
      </c>
      <c r="C2" s="7" t="s">
        <v>556</v>
      </c>
      <c r="D2" s="7" t="s">
        <v>557</v>
      </c>
      <c r="E2" s="7" t="s">
        <v>558</v>
      </c>
      <c r="F2" s="8" t="s">
        <v>559</v>
      </c>
      <c r="G2" s="8" t="s">
        <v>178</v>
      </c>
      <c r="H2" s="39" t="s">
        <v>149</v>
      </c>
      <c r="I2" s="7" t="s">
        <v>144</v>
      </c>
      <c r="J2" s="7" t="s">
        <v>145</v>
      </c>
      <c r="K2" s="7" t="s">
        <v>146</v>
      </c>
      <c r="L2" s="7" t="s">
        <v>147</v>
      </c>
      <c r="M2" s="7" t="s">
        <v>148</v>
      </c>
      <c r="N2" s="7" t="s">
        <v>560</v>
      </c>
      <c r="O2" s="7" t="s">
        <v>150</v>
      </c>
      <c r="P2" s="7" t="s">
        <v>562</v>
      </c>
    </row>
    <row r="3" spans="1:82" s="46" customFormat="1" x14ac:dyDescent="0.35">
      <c r="A3" s="43" t="s">
        <v>66</v>
      </c>
      <c r="B3" s="43" t="s">
        <v>199</v>
      </c>
      <c r="C3" s="44">
        <v>1492.5125</v>
      </c>
      <c r="D3" s="44">
        <v>2983.0104000000001</v>
      </c>
      <c r="E3" s="44">
        <v>2</v>
      </c>
      <c r="F3" s="44">
        <v>2983.0077999999999</v>
      </c>
      <c r="G3" s="44">
        <v>2.7000000000000001E-3</v>
      </c>
      <c r="H3" s="45">
        <f t="shared" ref="H3:H66" si="0">(D3-F3)/F3*1000000</f>
        <v>0.871603487009602</v>
      </c>
      <c r="I3" s="44">
        <v>59.58</v>
      </c>
      <c r="J3" s="44">
        <v>2.5999999999999998E-4</v>
      </c>
      <c r="K3" s="43" t="s">
        <v>9</v>
      </c>
      <c r="L3" s="43" t="s">
        <v>67</v>
      </c>
      <c r="M3" s="43" t="s">
        <v>3</v>
      </c>
      <c r="N3" s="43" t="s">
        <v>133</v>
      </c>
      <c r="O3" s="43" t="s">
        <v>200</v>
      </c>
      <c r="P3" s="75" t="s">
        <v>546</v>
      </c>
      <c r="R3" s="47"/>
      <c r="S3" s="47"/>
      <c r="T3" s="47"/>
      <c r="U3" s="47"/>
      <c r="V3" s="47"/>
      <c r="X3" s="47"/>
      <c r="Y3" s="47"/>
      <c r="Z3" s="47"/>
      <c r="AA3" s="47"/>
      <c r="AB3" s="47"/>
      <c r="AE3" s="47"/>
      <c r="AG3" s="47"/>
      <c r="AH3" s="47"/>
      <c r="AI3" s="47"/>
      <c r="AJ3" s="47"/>
      <c r="AK3" s="47"/>
      <c r="AM3" s="47"/>
      <c r="AO3" s="47"/>
      <c r="AR3" s="47"/>
      <c r="AS3" s="47"/>
      <c r="AT3" s="47"/>
      <c r="AW3" s="47"/>
      <c r="AX3" s="47"/>
      <c r="AY3" s="47"/>
      <c r="BP3" s="47"/>
      <c r="BQ3" s="47"/>
      <c r="BR3" s="47"/>
      <c r="BT3" s="47"/>
      <c r="BU3" s="47"/>
      <c r="BV3" s="47"/>
      <c r="BW3" s="47"/>
      <c r="BX3" s="47"/>
      <c r="BZ3" s="47"/>
      <c r="CA3" s="47"/>
      <c r="CB3" s="47"/>
      <c r="CC3" s="47"/>
      <c r="CD3" s="47"/>
    </row>
    <row r="4" spans="1:82" s="42" customFormat="1" x14ac:dyDescent="0.35">
      <c r="A4" s="43" t="s">
        <v>66</v>
      </c>
      <c r="B4" s="43" t="s">
        <v>199</v>
      </c>
      <c r="C4" s="44">
        <v>968.69219999999996</v>
      </c>
      <c r="D4" s="44">
        <v>2903.0549000000001</v>
      </c>
      <c r="E4" s="44">
        <v>3</v>
      </c>
      <c r="F4" s="44">
        <v>2903.0509999999999</v>
      </c>
      <c r="G4" s="44">
        <v>3.8999999999999998E-3</v>
      </c>
      <c r="H4" s="45">
        <f t="shared" si="0"/>
        <v>1.3434142218506973</v>
      </c>
      <c r="I4" s="44">
        <v>13.11</v>
      </c>
      <c r="J4" s="44">
        <v>18</v>
      </c>
      <c r="K4" s="43" t="s">
        <v>9</v>
      </c>
      <c r="L4" s="43" t="s">
        <v>67</v>
      </c>
      <c r="M4" s="43" t="s">
        <v>3</v>
      </c>
      <c r="N4" s="43" t="s">
        <v>132</v>
      </c>
      <c r="O4" s="43" t="s">
        <v>201</v>
      </c>
      <c r="P4" s="75" t="s">
        <v>546</v>
      </c>
      <c r="R4" s="48"/>
      <c r="S4" s="48"/>
      <c r="T4" s="48"/>
      <c r="U4" s="48"/>
      <c r="V4" s="48"/>
      <c r="X4" s="48"/>
      <c r="Y4" s="48"/>
      <c r="Z4" s="48"/>
      <c r="AA4" s="48"/>
      <c r="AB4" s="48"/>
      <c r="AE4" s="48"/>
      <c r="AG4" s="48"/>
      <c r="AH4" s="48"/>
      <c r="AI4" s="48"/>
      <c r="AJ4" s="48"/>
      <c r="AK4" s="48"/>
      <c r="AM4" s="48"/>
      <c r="AO4" s="48"/>
      <c r="AR4" s="48"/>
      <c r="AS4" s="48"/>
      <c r="AT4" s="48"/>
      <c r="AW4" s="48"/>
      <c r="AX4" s="48"/>
      <c r="AY4" s="48"/>
      <c r="BP4" s="48"/>
      <c r="BQ4" s="48"/>
      <c r="BR4" s="48"/>
      <c r="BT4" s="48"/>
      <c r="BU4" s="48"/>
      <c r="BV4" s="48"/>
      <c r="BW4" s="48"/>
      <c r="BX4" s="48"/>
      <c r="BZ4" s="48"/>
      <c r="CA4" s="48"/>
      <c r="CB4" s="48"/>
      <c r="CC4" s="48"/>
      <c r="CD4" s="48"/>
    </row>
    <row r="5" spans="1:82" s="46" customFormat="1" x14ac:dyDescent="0.35">
      <c r="A5" s="43" t="s">
        <v>66</v>
      </c>
      <c r="B5" s="43" t="s">
        <v>199</v>
      </c>
      <c r="C5" s="44">
        <v>995.34699999999998</v>
      </c>
      <c r="D5" s="44">
        <v>2983.0192000000002</v>
      </c>
      <c r="E5" s="44">
        <v>3</v>
      </c>
      <c r="F5" s="44">
        <v>2983.0077999999999</v>
      </c>
      <c r="G5" s="44">
        <v>1.14E-2</v>
      </c>
      <c r="H5" s="45">
        <f t="shared" si="0"/>
        <v>3.8216460581570044</v>
      </c>
      <c r="I5" s="44">
        <v>74.81</v>
      </c>
      <c r="J5" s="44">
        <v>8.6999999999999997E-6</v>
      </c>
      <c r="K5" s="43" t="s">
        <v>9</v>
      </c>
      <c r="L5" s="43" t="s">
        <v>67</v>
      </c>
      <c r="M5" s="43" t="s">
        <v>3</v>
      </c>
      <c r="N5" s="43" t="s">
        <v>133</v>
      </c>
      <c r="O5" s="43" t="s">
        <v>202</v>
      </c>
      <c r="P5" s="75" t="s">
        <v>546</v>
      </c>
    </row>
    <row r="6" spans="1:82" s="46" customFormat="1" x14ac:dyDescent="0.35">
      <c r="A6" s="43" t="s">
        <v>66</v>
      </c>
      <c r="B6" s="43" t="s">
        <v>199</v>
      </c>
      <c r="C6" s="44">
        <v>1021.9996</v>
      </c>
      <c r="D6" s="44">
        <v>3062.9769999999999</v>
      </c>
      <c r="E6" s="44">
        <v>3</v>
      </c>
      <c r="F6" s="44">
        <v>3062.9645999999998</v>
      </c>
      <c r="G6" s="44">
        <v>1.24E-2</v>
      </c>
      <c r="H6" s="45">
        <f t="shared" si="0"/>
        <v>4.0483654300381327</v>
      </c>
      <c r="I6" s="44">
        <v>60.05</v>
      </c>
      <c r="J6" s="44">
        <v>2.1000000000000001E-4</v>
      </c>
      <c r="K6" s="43" t="s">
        <v>9</v>
      </c>
      <c r="L6" s="43" t="s">
        <v>67</v>
      </c>
      <c r="M6" s="43" t="s">
        <v>3</v>
      </c>
      <c r="N6" s="55" t="s">
        <v>549</v>
      </c>
      <c r="O6" s="43" t="s">
        <v>203</v>
      </c>
      <c r="P6" s="75" t="s">
        <v>546</v>
      </c>
    </row>
    <row r="7" spans="1:82" s="46" customFormat="1" x14ac:dyDescent="0.35">
      <c r="A7" s="43" t="s">
        <v>66</v>
      </c>
      <c r="B7" s="43" t="s">
        <v>199</v>
      </c>
      <c r="C7" s="44">
        <v>1532.4957999999999</v>
      </c>
      <c r="D7" s="44">
        <v>3062.9769999999999</v>
      </c>
      <c r="E7" s="44">
        <v>2</v>
      </c>
      <c r="F7" s="44">
        <v>3062.9645999999998</v>
      </c>
      <c r="G7" s="44">
        <v>1.24E-2</v>
      </c>
      <c r="H7" s="45">
        <f t="shared" si="0"/>
        <v>4.0483654300381327</v>
      </c>
      <c r="I7" s="44">
        <v>24.68</v>
      </c>
      <c r="J7" s="44">
        <v>0.73</v>
      </c>
      <c r="K7" s="43" t="s">
        <v>9</v>
      </c>
      <c r="L7" s="43" t="s">
        <v>67</v>
      </c>
      <c r="M7" s="43" t="s">
        <v>3</v>
      </c>
      <c r="N7" s="55" t="s">
        <v>549</v>
      </c>
      <c r="O7" s="43" t="s">
        <v>204</v>
      </c>
      <c r="P7" s="75" t="s">
        <v>546</v>
      </c>
    </row>
    <row r="8" spans="1:82" s="42" customFormat="1" x14ac:dyDescent="0.35">
      <c r="A8" s="43" t="s">
        <v>66</v>
      </c>
      <c r="B8" s="43" t="s">
        <v>199</v>
      </c>
      <c r="C8" s="44">
        <v>1532.4963</v>
      </c>
      <c r="D8" s="44">
        <v>3062.9780000000001</v>
      </c>
      <c r="E8" s="44">
        <v>2</v>
      </c>
      <c r="F8" s="44">
        <v>3062.9645999999998</v>
      </c>
      <c r="G8" s="44">
        <v>1.34E-2</v>
      </c>
      <c r="H8" s="45">
        <f t="shared" si="0"/>
        <v>4.3748465131703789</v>
      </c>
      <c r="I8" s="44">
        <v>60.26</v>
      </c>
      <c r="J8" s="44">
        <v>1.6000000000000001E-4</v>
      </c>
      <c r="K8" s="43" t="s">
        <v>9</v>
      </c>
      <c r="L8" s="43" t="s">
        <v>67</v>
      </c>
      <c r="M8" s="43" t="s">
        <v>3</v>
      </c>
      <c r="N8" s="55" t="s">
        <v>549</v>
      </c>
      <c r="O8" s="43" t="s">
        <v>205</v>
      </c>
      <c r="P8" s="75" t="s">
        <v>546</v>
      </c>
    </row>
    <row r="9" spans="1:82" s="42" customFormat="1" x14ac:dyDescent="0.35">
      <c r="A9" s="43" t="s">
        <v>29</v>
      </c>
      <c r="B9" s="43" t="s">
        <v>206</v>
      </c>
      <c r="C9" s="44">
        <v>1120.4245000000001</v>
      </c>
      <c r="D9" s="44">
        <v>3358.2516999999998</v>
      </c>
      <c r="E9" s="44">
        <v>3</v>
      </c>
      <c r="F9" s="44">
        <v>3358.2494999999999</v>
      </c>
      <c r="G9" s="44">
        <v>2.2000000000000001E-3</v>
      </c>
      <c r="H9" s="45">
        <f t="shared" si="0"/>
        <v>0.65510320180275528</v>
      </c>
      <c r="I9" s="44">
        <v>68.849999999999994</v>
      </c>
      <c r="J9" s="44">
        <v>6.3E-5</v>
      </c>
      <c r="K9" s="43" t="s">
        <v>30</v>
      </c>
      <c r="L9" s="43" t="s">
        <v>31</v>
      </c>
      <c r="M9" s="43" t="s">
        <v>32</v>
      </c>
      <c r="N9" s="43" t="s">
        <v>143</v>
      </c>
      <c r="O9" s="43" t="s">
        <v>207</v>
      </c>
      <c r="P9" s="75" t="s">
        <v>546</v>
      </c>
    </row>
    <row r="10" spans="1:82" s="42" customFormat="1" x14ac:dyDescent="0.35">
      <c r="A10" s="43" t="s">
        <v>29</v>
      </c>
      <c r="B10" s="43" t="s">
        <v>206</v>
      </c>
      <c r="C10" s="44">
        <v>934.66229999999996</v>
      </c>
      <c r="D10" s="44">
        <v>2800.9652000000001</v>
      </c>
      <c r="E10" s="44">
        <v>3</v>
      </c>
      <c r="F10" s="44">
        <v>2800.9612000000002</v>
      </c>
      <c r="G10" s="44">
        <v>4.0000000000000001E-3</v>
      </c>
      <c r="H10" s="45">
        <f t="shared" si="0"/>
        <v>1.4280811886667379</v>
      </c>
      <c r="I10" s="44">
        <v>65.650000000000006</v>
      </c>
      <c r="J10" s="44">
        <v>6.0000000000000002E-5</v>
      </c>
      <c r="K10" s="43" t="s">
        <v>1</v>
      </c>
      <c r="L10" s="43" t="s">
        <v>72</v>
      </c>
      <c r="M10" s="43" t="s">
        <v>32</v>
      </c>
      <c r="N10" s="43" t="s">
        <v>133</v>
      </c>
      <c r="O10" s="43" t="s">
        <v>208</v>
      </c>
      <c r="P10" s="75" t="s">
        <v>546</v>
      </c>
    </row>
    <row r="11" spans="1:82" s="42" customFormat="1" x14ac:dyDescent="0.35">
      <c r="A11" s="43" t="s">
        <v>29</v>
      </c>
      <c r="B11" s="43" t="s">
        <v>206</v>
      </c>
      <c r="C11" s="44">
        <v>1401.4903999999999</v>
      </c>
      <c r="D11" s="44">
        <v>2800.9661999999998</v>
      </c>
      <c r="E11" s="44">
        <v>2</v>
      </c>
      <c r="F11" s="44">
        <v>2800.9612000000002</v>
      </c>
      <c r="G11" s="44">
        <v>5.1000000000000004E-3</v>
      </c>
      <c r="H11" s="45">
        <f t="shared" si="0"/>
        <v>1.7851014857522451</v>
      </c>
      <c r="I11" s="44">
        <v>35.4</v>
      </c>
      <c r="J11" s="44">
        <v>6.9000000000000006E-2</v>
      </c>
      <c r="K11" s="43" t="s">
        <v>1</v>
      </c>
      <c r="L11" s="43" t="s">
        <v>72</v>
      </c>
      <c r="M11" s="43" t="s">
        <v>32</v>
      </c>
      <c r="N11" s="43" t="s">
        <v>133</v>
      </c>
      <c r="O11" s="43" t="s">
        <v>209</v>
      </c>
      <c r="P11" s="75" t="s">
        <v>546</v>
      </c>
    </row>
    <row r="12" spans="1:82" s="42" customFormat="1" x14ac:dyDescent="0.35">
      <c r="A12" s="43" t="s">
        <v>29</v>
      </c>
      <c r="B12" s="43" t="s">
        <v>206</v>
      </c>
      <c r="C12" s="44">
        <v>1120.4274</v>
      </c>
      <c r="D12" s="44">
        <v>3358.2604000000001</v>
      </c>
      <c r="E12" s="44">
        <v>3</v>
      </c>
      <c r="F12" s="44">
        <v>3358.2494999999999</v>
      </c>
      <c r="G12" s="44">
        <v>1.09E-2</v>
      </c>
      <c r="H12" s="45">
        <f t="shared" si="0"/>
        <v>3.2457385909592884</v>
      </c>
      <c r="I12" s="44">
        <v>67.13</v>
      </c>
      <c r="J12" s="44">
        <v>9.5000000000000005E-5</v>
      </c>
      <c r="K12" s="43" t="s">
        <v>30</v>
      </c>
      <c r="L12" s="43" t="s">
        <v>31</v>
      </c>
      <c r="M12" s="43" t="s">
        <v>32</v>
      </c>
      <c r="N12" s="43" t="s">
        <v>143</v>
      </c>
      <c r="O12" s="43" t="s">
        <v>210</v>
      </c>
      <c r="P12" s="75" t="s">
        <v>546</v>
      </c>
    </row>
    <row r="13" spans="1:82" s="42" customFormat="1" x14ac:dyDescent="0.35">
      <c r="A13" s="43" t="s">
        <v>16</v>
      </c>
      <c r="B13" s="43" t="s">
        <v>211</v>
      </c>
      <c r="C13" s="44">
        <v>1188.1269</v>
      </c>
      <c r="D13" s="44">
        <v>3561.3589000000002</v>
      </c>
      <c r="E13" s="44">
        <v>3</v>
      </c>
      <c r="F13" s="44">
        <v>3561.3544999999999</v>
      </c>
      <c r="G13" s="44">
        <v>4.4000000000000003E-3</v>
      </c>
      <c r="H13" s="45">
        <f t="shared" si="0"/>
        <v>1.2354849819808031</v>
      </c>
      <c r="I13" s="44">
        <v>33.57</v>
      </c>
      <c r="J13" s="44">
        <v>0.24</v>
      </c>
      <c r="K13" s="43" t="s">
        <v>9</v>
      </c>
      <c r="L13" s="43" t="s">
        <v>17</v>
      </c>
      <c r="M13" s="43" t="s">
        <v>18</v>
      </c>
      <c r="N13" s="43" t="s">
        <v>132</v>
      </c>
      <c r="O13" s="43" t="s">
        <v>212</v>
      </c>
      <c r="P13" s="75" t="s">
        <v>546</v>
      </c>
    </row>
    <row r="14" spans="1:82" s="42" customFormat="1" x14ac:dyDescent="0.35">
      <c r="A14" s="43" t="s">
        <v>16</v>
      </c>
      <c r="B14" s="43" t="s">
        <v>123</v>
      </c>
      <c r="C14" s="44">
        <v>1314.4981</v>
      </c>
      <c r="D14" s="44">
        <v>3940.4724999999999</v>
      </c>
      <c r="E14" s="44">
        <v>3</v>
      </c>
      <c r="F14" s="44">
        <v>3940.4659000000001</v>
      </c>
      <c r="G14" s="44">
        <v>6.4999999999999997E-3</v>
      </c>
      <c r="H14" s="45">
        <f t="shared" si="0"/>
        <v>1.6749288452686537</v>
      </c>
      <c r="I14" s="44">
        <v>24.51</v>
      </c>
      <c r="J14" s="44">
        <v>0.32</v>
      </c>
      <c r="K14" s="43" t="s">
        <v>9</v>
      </c>
      <c r="L14" s="43" t="s">
        <v>17</v>
      </c>
      <c r="M14" s="43" t="s">
        <v>18</v>
      </c>
      <c r="N14" s="43" t="s">
        <v>137</v>
      </c>
      <c r="O14" s="43" t="s">
        <v>213</v>
      </c>
      <c r="P14" s="75" t="s">
        <v>546</v>
      </c>
    </row>
    <row r="15" spans="1:82" s="42" customFormat="1" x14ac:dyDescent="0.35">
      <c r="A15" s="43" t="s">
        <v>16</v>
      </c>
      <c r="B15" s="43" t="s">
        <v>211</v>
      </c>
      <c r="C15" s="44">
        <v>1241.434</v>
      </c>
      <c r="D15" s="44">
        <v>3721.2802000000001</v>
      </c>
      <c r="E15" s="44">
        <v>3</v>
      </c>
      <c r="F15" s="44">
        <v>3721.2680999999998</v>
      </c>
      <c r="G15" s="44">
        <v>1.21E-2</v>
      </c>
      <c r="H15" s="45">
        <f t="shared" si="0"/>
        <v>3.2515797505622497</v>
      </c>
      <c r="I15" s="44">
        <v>21.87</v>
      </c>
      <c r="J15" s="44">
        <v>2.9</v>
      </c>
      <c r="K15" s="43" t="s">
        <v>9</v>
      </c>
      <c r="L15" s="43" t="s">
        <v>17</v>
      </c>
      <c r="M15" s="43" t="s">
        <v>18</v>
      </c>
      <c r="N15" s="55" t="s">
        <v>549</v>
      </c>
      <c r="O15" s="43" t="s">
        <v>214</v>
      </c>
      <c r="P15" s="75" t="s">
        <v>546</v>
      </c>
    </row>
    <row r="16" spans="1:82" s="42" customFormat="1" x14ac:dyDescent="0.35">
      <c r="A16" s="43" t="s">
        <v>16</v>
      </c>
      <c r="B16" s="43" t="s">
        <v>211</v>
      </c>
      <c r="C16" s="44">
        <v>1214.7817</v>
      </c>
      <c r="D16" s="44">
        <v>3641.3233</v>
      </c>
      <c r="E16" s="44">
        <v>3</v>
      </c>
      <c r="F16" s="44">
        <v>3641.3112999999998</v>
      </c>
      <c r="G16" s="44">
        <v>1.2E-2</v>
      </c>
      <c r="H16" s="45">
        <f t="shared" si="0"/>
        <v>3.2955160961302554</v>
      </c>
      <c r="I16" s="44">
        <v>67.36</v>
      </c>
      <c r="J16" s="44">
        <v>8.3999999999999995E-5</v>
      </c>
      <c r="K16" s="43" t="s">
        <v>9</v>
      </c>
      <c r="L16" s="43" t="s">
        <v>17</v>
      </c>
      <c r="M16" s="43" t="s">
        <v>18</v>
      </c>
      <c r="N16" s="43" t="s">
        <v>133</v>
      </c>
      <c r="O16" s="43" t="s">
        <v>215</v>
      </c>
      <c r="P16" s="75" t="s">
        <v>546</v>
      </c>
    </row>
    <row r="17" spans="1:16" s="42" customFormat="1" x14ac:dyDescent="0.35">
      <c r="A17" s="43" t="s">
        <v>16</v>
      </c>
      <c r="B17" s="43" t="s">
        <v>123</v>
      </c>
      <c r="C17" s="44">
        <v>1861.6487999999999</v>
      </c>
      <c r="D17" s="44">
        <v>3721.2829999999999</v>
      </c>
      <c r="E17" s="44">
        <v>2</v>
      </c>
      <c r="F17" s="44">
        <v>3721.2680999999998</v>
      </c>
      <c r="G17" s="44">
        <v>1.4999999999999999E-2</v>
      </c>
      <c r="H17" s="45">
        <f t="shared" si="0"/>
        <v>4.0040114282884236</v>
      </c>
      <c r="I17" s="44">
        <v>5.95</v>
      </c>
      <c r="J17" s="44">
        <v>110</v>
      </c>
      <c r="K17" s="43" t="s">
        <v>9</v>
      </c>
      <c r="L17" s="43" t="s">
        <v>17</v>
      </c>
      <c r="M17" s="43" t="s">
        <v>18</v>
      </c>
      <c r="N17" s="55" t="s">
        <v>549</v>
      </c>
      <c r="O17" s="43" t="s">
        <v>216</v>
      </c>
      <c r="P17" s="75" t="s">
        <v>546</v>
      </c>
    </row>
    <row r="18" spans="1:16" s="41" customFormat="1" x14ac:dyDescent="0.35">
      <c r="A18" s="43" t="s">
        <v>16</v>
      </c>
      <c r="B18" s="43" t="s">
        <v>211</v>
      </c>
      <c r="C18" s="44">
        <v>1394.4586999999999</v>
      </c>
      <c r="D18" s="44">
        <v>4180.3543</v>
      </c>
      <c r="E18" s="44">
        <v>3</v>
      </c>
      <c r="F18" s="44">
        <v>4180.3364000000001</v>
      </c>
      <c r="G18" s="44">
        <v>1.7899999999999999E-2</v>
      </c>
      <c r="H18" s="45">
        <f t="shared" si="0"/>
        <v>4.2819520457317344</v>
      </c>
      <c r="I18" s="44">
        <v>18.010000000000002</v>
      </c>
      <c r="J18" s="44">
        <v>1.7</v>
      </c>
      <c r="K18" s="43" t="s">
        <v>9</v>
      </c>
      <c r="L18" s="43" t="s">
        <v>17</v>
      </c>
      <c r="M18" s="43" t="s">
        <v>18</v>
      </c>
      <c r="N18" s="43" t="s">
        <v>135</v>
      </c>
      <c r="O18" s="43" t="s">
        <v>217</v>
      </c>
      <c r="P18" s="76" t="s">
        <v>546</v>
      </c>
    </row>
    <row r="19" spans="1:16" s="42" customFormat="1" x14ac:dyDescent="0.35">
      <c r="A19" s="43" t="s">
        <v>16</v>
      </c>
      <c r="B19" s="43" t="s">
        <v>211</v>
      </c>
      <c r="C19" s="44">
        <v>1214.7831000000001</v>
      </c>
      <c r="D19" s="44">
        <v>3641.3274999999999</v>
      </c>
      <c r="E19" s="44">
        <v>3</v>
      </c>
      <c r="F19" s="44">
        <v>3641.3112999999998</v>
      </c>
      <c r="G19" s="44">
        <v>1.6199999999999999E-2</v>
      </c>
      <c r="H19" s="45">
        <f t="shared" si="0"/>
        <v>4.4489467297196459</v>
      </c>
      <c r="I19" s="44">
        <v>39.909999999999997</v>
      </c>
      <c r="J19" s="44">
        <v>4.8000000000000001E-2</v>
      </c>
      <c r="K19" s="43" t="s">
        <v>9</v>
      </c>
      <c r="L19" s="43" t="s">
        <v>17</v>
      </c>
      <c r="M19" s="43" t="s">
        <v>18</v>
      </c>
      <c r="N19" s="43" t="s">
        <v>133</v>
      </c>
      <c r="O19" s="43" t="s">
        <v>218</v>
      </c>
      <c r="P19" s="75" t="s">
        <v>546</v>
      </c>
    </row>
    <row r="20" spans="1:16" s="42" customFormat="1" x14ac:dyDescent="0.35">
      <c r="A20" s="43" t="s">
        <v>35</v>
      </c>
      <c r="B20" s="43" t="s">
        <v>219</v>
      </c>
      <c r="C20" s="44">
        <v>899.73410000000001</v>
      </c>
      <c r="D20" s="44">
        <v>2696.1804000000002</v>
      </c>
      <c r="E20" s="44">
        <v>3</v>
      </c>
      <c r="F20" s="44">
        <v>2696.1810999999998</v>
      </c>
      <c r="G20" s="44">
        <v>-6.9999999999999999E-4</v>
      </c>
      <c r="H20" s="45">
        <f t="shared" si="0"/>
        <v>-0.25962647672180178</v>
      </c>
      <c r="I20" s="44">
        <v>20.62</v>
      </c>
      <c r="J20" s="44">
        <v>2.1</v>
      </c>
      <c r="K20" s="43" t="s">
        <v>5</v>
      </c>
      <c r="L20" s="43" t="s">
        <v>46</v>
      </c>
      <c r="M20" s="43" t="s">
        <v>5</v>
      </c>
      <c r="N20" s="43" t="s">
        <v>132</v>
      </c>
      <c r="O20" s="43" t="s">
        <v>220</v>
      </c>
      <c r="P20" s="75" t="s">
        <v>546</v>
      </c>
    </row>
    <row r="21" spans="1:16" s="42" customFormat="1" x14ac:dyDescent="0.35">
      <c r="A21" s="43" t="s">
        <v>35</v>
      </c>
      <c r="B21" s="43" t="s">
        <v>219</v>
      </c>
      <c r="C21" s="44">
        <v>954.7287</v>
      </c>
      <c r="D21" s="44">
        <v>2861.1641</v>
      </c>
      <c r="E21" s="44">
        <v>3</v>
      </c>
      <c r="F21" s="44">
        <v>2861.1608000000001</v>
      </c>
      <c r="G21" s="44">
        <v>3.3E-3</v>
      </c>
      <c r="H21" s="45">
        <f t="shared" si="0"/>
        <v>1.1533780274963061</v>
      </c>
      <c r="I21" s="44">
        <v>15.19</v>
      </c>
      <c r="J21" s="44">
        <v>4.0999999999999996</v>
      </c>
      <c r="K21" s="43" t="s">
        <v>32</v>
      </c>
      <c r="L21" s="43" t="s">
        <v>36</v>
      </c>
      <c r="M21" s="43" t="s">
        <v>5</v>
      </c>
      <c r="N21" s="43" t="s">
        <v>137</v>
      </c>
      <c r="O21" s="43" t="s">
        <v>221</v>
      </c>
      <c r="P21" s="75" t="s">
        <v>546</v>
      </c>
    </row>
    <row r="22" spans="1:16" s="42" customFormat="1" x14ac:dyDescent="0.35">
      <c r="A22" s="43" t="s">
        <v>166</v>
      </c>
      <c r="B22" s="43" t="s">
        <v>181</v>
      </c>
      <c r="C22" s="44">
        <v>1202.9606000000001</v>
      </c>
      <c r="D22" s="44">
        <v>2403.9065999999998</v>
      </c>
      <c r="E22" s="44">
        <v>2</v>
      </c>
      <c r="F22" s="44">
        <v>2403.8993</v>
      </c>
      <c r="G22" s="49">
        <f t="shared" ref="G22" si="1">D22-F22</f>
        <v>7.2999999997591658E-3</v>
      </c>
      <c r="H22" s="45">
        <f t="shared" si="0"/>
        <v>3.0367328613803273</v>
      </c>
      <c r="I22" s="44">
        <v>7.72</v>
      </c>
      <c r="J22" s="44">
        <v>0.19</v>
      </c>
      <c r="K22" s="43" t="s">
        <v>9</v>
      </c>
      <c r="L22" s="43" t="s">
        <v>167</v>
      </c>
      <c r="M22" s="43" t="s">
        <v>25</v>
      </c>
      <c r="N22" s="43" t="s">
        <v>133</v>
      </c>
      <c r="O22" s="77" t="s">
        <v>222</v>
      </c>
      <c r="P22" s="75" t="s">
        <v>138</v>
      </c>
    </row>
    <row r="23" spans="1:16" s="42" customFormat="1" x14ac:dyDescent="0.35">
      <c r="A23" s="43" t="s">
        <v>53</v>
      </c>
      <c r="B23" s="43" t="s">
        <v>223</v>
      </c>
      <c r="C23" s="44">
        <v>671.59010000000001</v>
      </c>
      <c r="D23" s="44">
        <v>2011.7483999999999</v>
      </c>
      <c r="E23" s="44">
        <v>3</v>
      </c>
      <c r="F23" s="44">
        <v>2011.7488000000001</v>
      </c>
      <c r="G23" s="44">
        <v>-4.0000000000000002E-4</v>
      </c>
      <c r="H23" s="45">
        <f t="shared" si="0"/>
        <v>-0.19883198147152639</v>
      </c>
      <c r="I23" s="44">
        <v>7.5</v>
      </c>
      <c r="J23" s="44">
        <v>28</v>
      </c>
      <c r="K23" s="43" t="s">
        <v>3</v>
      </c>
      <c r="L23" s="43" t="s">
        <v>54</v>
      </c>
      <c r="M23" s="43" t="s">
        <v>9</v>
      </c>
      <c r="N23" s="43" t="s">
        <v>132</v>
      </c>
      <c r="O23" s="43" t="s">
        <v>224</v>
      </c>
      <c r="P23" s="75" t="s">
        <v>546</v>
      </c>
    </row>
    <row r="24" spans="1:16" s="42" customFormat="1" x14ac:dyDescent="0.35">
      <c r="A24" s="43" t="s">
        <v>53</v>
      </c>
      <c r="B24" s="43" t="s">
        <v>223</v>
      </c>
      <c r="C24" s="44">
        <v>671.59029999999996</v>
      </c>
      <c r="D24" s="44">
        <v>2011.7492</v>
      </c>
      <c r="E24" s="44">
        <v>3</v>
      </c>
      <c r="F24" s="44">
        <v>2011.7488000000001</v>
      </c>
      <c r="G24" s="44">
        <v>4.0000000000000002E-4</v>
      </c>
      <c r="H24" s="45">
        <f t="shared" si="0"/>
        <v>0.1988319813585035</v>
      </c>
      <c r="I24" s="44">
        <v>1.39</v>
      </c>
      <c r="J24" s="44">
        <v>110</v>
      </c>
      <c r="K24" s="43" t="s">
        <v>3</v>
      </c>
      <c r="L24" s="43" t="s">
        <v>54</v>
      </c>
      <c r="M24" s="43" t="s">
        <v>9</v>
      </c>
      <c r="N24" s="43" t="s">
        <v>132</v>
      </c>
      <c r="O24" s="43" t="s">
        <v>225</v>
      </c>
      <c r="P24" s="75" t="s">
        <v>546</v>
      </c>
    </row>
    <row r="25" spans="1:16" s="42" customFormat="1" x14ac:dyDescent="0.35">
      <c r="A25" s="43" t="s">
        <v>53</v>
      </c>
      <c r="B25" s="43" t="s">
        <v>223</v>
      </c>
      <c r="C25" s="44">
        <v>671.59029999999996</v>
      </c>
      <c r="D25" s="44">
        <v>2011.7492</v>
      </c>
      <c r="E25" s="44">
        <v>3</v>
      </c>
      <c r="F25" s="44">
        <v>2011.7488000000001</v>
      </c>
      <c r="G25" s="44">
        <v>4.0000000000000002E-4</v>
      </c>
      <c r="H25" s="45">
        <f t="shared" si="0"/>
        <v>0.1988319813585035</v>
      </c>
      <c r="I25" s="44">
        <v>5.88</v>
      </c>
      <c r="J25" s="44">
        <v>39</v>
      </c>
      <c r="K25" s="43" t="s">
        <v>3</v>
      </c>
      <c r="L25" s="43" t="s">
        <v>54</v>
      </c>
      <c r="M25" s="43" t="s">
        <v>9</v>
      </c>
      <c r="N25" s="43" t="s">
        <v>132</v>
      </c>
      <c r="O25" s="43" t="s">
        <v>226</v>
      </c>
      <c r="P25" s="75" t="s">
        <v>546</v>
      </c>
    </row>
    <row r="26" spans="1:16" s="42" customFormat="1" x14ac:dyDescent="0.35">
      <c r="A26" s="43" t="s">
        <v>53</v>
      </c>
      <c r="B26" s="43" t="s">
        <v>223</v>
      </c>
      <c r="C26" s="44">
        <v>671.59040000000005</v>
      </c>
      <c r="D26" s="44">
        <v>2011.7492999999999</v>
      </c>
      <c r="E26" s="44">
        <v>3</v>
      </c>
      <c r="F26" s="44">
        <v>2011.7488000000001</v>
      </c>
      <c r="G26" s="44">
        <v>5.0000000000000001E-4</v>
      </c>
      <c r="H26" s="45">
        <f t="shared" si="0"/>
        <v>0.24853997669812936</v>
      </c>
      <c r="I26" s="44">
        <v>10.54</v>
      </c>
      <c r="J26" s="44">
        <v>13</v>
      </c>
      <c r="K26" s="43" t="s">
        <v>3</v>
      </c>
      <c r="L26" s="43" t="s">
        <v>54</v>
      </c>
      <c r="M26" s="43" t="s">
        <v>9</v>
      </c>
      <c r="N26" s="43" t="s">
        <v>132</v>
      </c>
      <c r="O26" s="43" t="s">
        <v>227</v>
      </c>
      <c r="P26" s="75" t="s">
        <v>546</v>
      </c>
    </row>
    <row r="27" spans="1:16" s="42" customFormat="1" x14ac:dyDescent="0.35">
      <c r="A27" s="43" t="s">
        <v>53</v>
      </c>
      <c r="B27" s="43" t="s">
        <v>223</v>
      </c>
      <c r="C27" s="44">
        <v>671.59040000000005</v>
      </c>
      <c r="D27" s="44">
        <v>2011.7492999999999</v>
      </c>
      <c r="E27" s="44">
        <v>3</v>
      </c>
      <c r="F27" s="44">
        <v>2011.7488000000001</v>
      </c>
      <c r="G27" s="44">
        <v>5.0000000000000001E-4</v>
      </c>
      <c r="H27" s="45">
        <f t="shared" si="0"/>
        <v>0.24853997669812936</v>
      </c>
      <c r="I27" s="44">
        <v>15.73</v>
      </c>
      <c r="J27" s="44">
        <v>4</v>
      </c>
      <c r="K27" s="43" t="s">
        <v>3</v>
      </c>
      <c r="L27" s="43" t="s">
        <v>54</v>
      </c>
      <c r="M27" s="43" t="s">
        <v>9</v>
      </c>
      <c r="N27" s="43" t="s">
        <v>132</v>
      </c>
      <c r="O27" s="43" t="s">
        <v>228</v>
      </c>
      <c r="P27" s="75" t="s">
        <v>546</v>
      </c>
    </row>
    <row r="28" spans="1:16" s="42" customFormat="1" x14ac:dyDescent="0.35">
      <c r="A28" s="43" t="s">
        <v>53</v>
      </c>
      <c r="B28" s="43" t="s">
        <v>119</v>
      </c>
      <c r="C28" s="44">
        <v>671.59040000000005</v>
      </c>
      <c r="D28" s="44">
        <v>2011.7494999999999</v>
      </c>
      <c r="E28" s="44">
        <v>3</v>
      </c>
      <c r="F28" s="44">
        <v>2011.7488000000001</v>
      </c>
      <c r="G28" s="44">
        <v>6.9999999999999999E-4</v>
      </c>
      <c r="H28" s="45">
        <f t="shared" si="0"/>
        <v>0.3479559673773811</v>
      </c>
      <c r="I28" s="44">
        <v>11.48</v>
      </c>
      <c r="J28" s="44">
        <v>11</v>
      </c>
      <c r="K28" s="43" t="s">
        <v>3</v>
      </c>
      <c r="L28" s="43" t="s">
        <v>54</v>
      </c>
      <c r="M28" s="43" t="s">
        <v>9</v>
      </c>
      <c r="N28" s="43" t="s">
        <v>132</v>
      </c>
      <c r="O28" s="43" t="s">
        <v>229</v>
      </c>
      <c r="P28" s="75" t="s">
        <v>546</v>
      </c>
    </row>
    <row r="29" spans="1:16" s="42" customFormat="1" x14ac:dyDescent="0.35">
      <c r="A29" s="43" t="s">
        <v>53</v>
      </c>
      <c r="B29" s="43" t="s">
        <v>223</v>
      </c>
      <c r="C29" s="44">
        <v>671.59040000000005</v>
      </c>
      <c r="D29" s="44">
        <v>2011.7494999999999</v>
      </c>
      <c r="E29" s="44">
        <v>3</v>
      </c>
      <c r="F29" s="44">
        <v>2011.7488000000001</v>
      </c>
      <c r="G29" s="44">
        <v>6.9999999999999999E-4</v>
      </c>
      <c r="H29" s="45">
        <f t="shared" si="0"/>
        <v>0.3479559673773811</v>
      </c>
      <c r="I29" s="44">
        <v>5.82</v>
      </c>
      <c r="J29" s="44">
        <v>39</v>
      </c>
      <c r="K29" s="43" t="s">
        <v>3</v>
      </c>
      <c r="L29" s="43" t="s">
        <v>54</v>
      </c>
      <c r="M29" s="43" t="s">
        <v>9</v>
      </c>
      <c r="N29" s="43" t="s">
        <v>132</v>
      </c>
      <c r="O29" s="43" t="s">
        <v>230</v>
      </c>
      <c r="P29" s="75" t="s">
        <v>546</v>
      </c>
    </row>
    <row r="30" spans="1:16" s="42" customFormat="1" x14ac:dyDescent="0.35">
      <c r="A30" s="43" t="s">
        <v>53</v>
      </c>
      <c r="B30" s="43" t="s">
        <v>223</v>
      </c>
      <c r="C30" s="44">
        <v>671.59050000000002</v>
      </c>
      <c r="D30" s="44">
        <v>2011.7496000000001</v>
      </c>
      <c r="E30" s="44">
        <v>3</v>
      </c>
      <c r="F30" s="44">
        <v>2011.7488000000001</v>
      </c>
      <c r="G30" s="44">
        <v>8.0000000000000004E-4</v>
      </c>
      <c r="H30" s="45">
        <f t="shared" si="0"/>
        <v>0.39766396283002986</v>
      </c>
      <c r="I30" s="44">
        <v>9.3800000000000008</v>
      </c>
      <c r="J30" s="44">
        <v>17</v>
      </c>
      <c r="K30" s="43" t="s">
        <v>3</v>
      </c>
      <c r="L30" s="43" t="s">
        <v>54</v>
      </c>
      <c r="M30" s="43" t="s">
        <v>9</v>
      </c>
      <c r="N30" s="43" t="s">
        <v>132</v>
      </c>
      <c r="O30" s="43" t="s">
        <v>231</v>
      </c>
      <c r="P30" s="75" t="s">
        <v>546</v>
      </c>
    </row>
    <row r="31" spans="1:16" s="42" customFormat="1" x14ac:dyDescent="0.35">
      <c r="A31" s="43" t="s">
        <v>53</v>
      </c>
      <c r="B31" s="43" t="s">
        <v>223</v>
      </c>
      <c r="C31" s="44">
        <v>671.59050000000002</v>
      </c>
      <c r="D31" s="44">
        <v>2011.7496000000001</v>
      </c>
      <c r="E31" s="44">
        <v>3</v>
      </c>
      <c r="F31" s="44">
        <v>2011.7488000000001</v>
      </c>
      <c r="G31" s="44">
        <v>8.0000000000000004E-4</v>
      </c>
      <c r="H31" s="45">
        <f t="shared" si="0"/>
        <v>0.39766396283002986</v>
      </c>
      <c r="I31" s="44">
        <v>5.55</v>
      </c>
      <c r="J31" s="44">
        <v>42</v>
      </c>
      <c r="K31" s="43" t="s">
        <v>3</v>
      </c>
      <c r="L31" s="43" t="s">
        <v>54</v>
      </c>
      <c r="M31" s="43" t="s">
        <v>9</v>
      </c>
      <c r="N31" s="43" t="s">
        <v>132</v>
      </c>
      <c r="O31" s="43" t="s">
        <v>232</v>
      </c>
      <c r="P31" s="75" t="s">
        <v>546</v>
      </c>
    </row>
    <row r="32" spans="1:16" s="42" customFormat="1" x14ac:dyDescent="0.35">
      <c r="A32" s="43" t="s">
        <v>53</v>
      </c>
      <c r="B32" s="43" t="s">
        <v>223</v>
      </c>
      <c r="C32" s="44">
        <v>671.59059999999999</v>
      </c>
      <c r="D32" s="44">
        <v>2011.75</v>
      </c>
      <c r="E32" s="44">
        <v>3</v>
      </c>
      <c r="F32" s="44">
        <v>2011.7488000000001</v>
      </c>
      <c r="G32" s="44">
        <v>1.1999999999999999E-3</v>
      </c>
      <c r="H32" s="45">
        <f t="shared" si="0"/>
        <v>0.59649594418853336</v>
      </c>
      <c r="I32" s="44">
        <v>10.17</v>
      </c>
      <c r="J32" s="44">
        <v>15</v>
      </c>
      <c r="K32" s="43" t="s">
        <v>3</v>
      </c>
      <c r="L32" s="43" t="s">
        <v>54</v>
      </c>
      <c r="M32" s="43" t="s">
        <v>9</v>
      </c>
      <c r="N32" s="43" t="s">
        <v>132</v>
      </c>
      <c r="O32" s="43" t="s">
        <v>233</v>
      </c>
      <c r="P32" s="75" t="s">
        <v>546</v>
      </c>
    </row>
    <row r="33" spans="1:16" s="42" customFormat="1" x14ac:dyDescent="0.35">
      <c r="A33" s="43" t="s">
        <v>53</v>
      </c>
      <c r="B33" s="43" t="s">
        <v>223</v>
      </c>
      <c r="C33" s="44">
        <v>671.59069999999997</v>
      </c>
      <c r="D33" s="44">
        <v>2011.7501999999999</v>
      </c>
      <c r="E33" s="44">
        <v>3</v>
      </c>
      <c r="F33" s="44">
        <v>2011.7488000000001</v>
      </c>
      <c r="G33" s="44">
        <v>1.4E-3</v>
      </c>
      <c r="H33" s="45">
        <f t="shared" si="0"/>
        <v>0.69591193486778513</v>
      </c>
      <c r="I33" s="44">
        <v>6.48</v>
      </c>
      <c r="J33" s="44">
        <v>36</v>
      </c>
      <c r="K33" s="43" t="s">
        <v>3</v>
      </c>
      <c r="L33" s="43" t="s">
        <v>54</v>
      </c>
      <c r="M33" s="43" t="s">
        <v>9</v>
      </c>
      <c r="N33" s="43" t="s">
        <v>132</v>
      </c>
      <c r="O33" s="43" t="s">
        <v>234</v>
      </c>
      <c r="P33" s="75" t="s">
        <v>546</v>
      </c>
    </row>
    <row r="34" spans="1:16" s="42" customFormat="1" x14ac:dyDescent="0.35">
      <c r="A34" s="43" t="s">
        <v>53</v>
      </c>
      <c r="B34" s="43" t="s">
        <v>223</v>
      </c>
      <c r="C34" s="44">
        <v>671.59079999999994</v>
      </c>
      <c r="D34" s="44">
        <v>2011.7505000000001</v>
      </c>
      <c r="E34" s="44">
        <v>3</v>
      </c>
      <c r="F34" s="44">
        <v>2011.7488000000001</v>
      </c>
      <c r="G34" s="44">
        <v>1.6999999999999999E-3</v>
      </c>
      <c r="H34" s="45">
        <f t="shared" si="0"/>
        <v>0.84503592099968572</v>
      </c>
      <c r="I34" s="44">
        <v>6.1</v>
      </c>
      <c r="J34" s="44">
        <v>40</v>
      </c>
      <c r="K34" s="43" t="s">
        <v>3</v>
      </c>
      <c r="L34" s="43" t="s">
        <v>54</v>
      </c>
      <c r="M34" s="43" t="s">
        <v>9</v>
      </c>
      <c r="N34" s="43" t="s">
        <v>132</v>
      </c>
      <c r="O34" s="43" t="s">
        <v>235</v>
      </c>
      <c r="P34" s="75" t="s">
        <v>546</v>
      </c>
    </row>
    <row r="35" spans="1:16" s="42" customFormat="1" x14ac:dyDescent="0.35">
      <c r="A35" s="43" t="s">
        <v>53</v>
      </c>
      <c r="B35" s="43" t="s">
        <v>223</v>
      </c>
      <c r="C35" s="44">
        <v>671.59079999999994</v>
      </c>
      <c r="D35" s="44">
        <v>2011.7506000000001</v>
      </c>
      <c r="E35" s="44">
        <v>3</v>
      </c>
      <c r="F35" s="44">
        <v>2011.7488000000001</v>
      </c>
      <c r="G35" s="44">
        <v>1.8E-3</v>
      </c>
      <c r="H35" s="45">
        <f t="shared" si="0"/>
        <v>0.8947439163393115</v>
      </c>
      <c r="I35" s="44">
        <v>10.69</v>
      </c>
      <c r="J35" s="44">
        <v>14</v>
      </c>
      <c r="K35" s="43" t="s">
        <v>3</v>
      </c>
      <c r="L35" s="43" t="s">
        <v>54</v>
      </c>
      <c r="M35" s="43" t="s">
        <v>9</v>
      </c>
      <c r="N35" s="43" t="s">
        <v>132</v>
      </c>
      <c r="O35" s="43" t="s">
        <v>236</v>
      </c>
      <c r="P35" s="75" t="s">
        <v>546</v>
      </c>
    </row>
    <row r="36" spans="1:16" s="42" customFormat="1" x14ac:dyDescent="0.35">
      <c r="A36" s="43" t="s">
        <v>53</v>
      </c>
      <c r="B36" s="43" t="s">
        <v>223</v>
      </c>
      <c r="C36" s="44">
        <v>671.59090000000003</v>
      </c>
      <c r="D36" s="44">
        <v>2011.751</v>
      </c>
      <c r="E36" s="44">
        <v>3</v>
      </c>
      <c r="F36" s="44">
        <v>2011.7488000000001</v>
      </c>
      <c r="G36" s="44">
        <v>2.2000000000000001E-3</v>
      </c>
      <c r="H36" s="45">
        <f t="shared" si="0"/>
        <v>1.0935758976978152</v>
      </c>
      <c r="I36" s="44">
        <v>4.66</v>
      </c>
      <c r="J36" s="44">
        <v>56</v>
      </c>
      <c r="K36" s="43" t="s">
        <v>3</v>
      </c>
      <c r="L36" s="43" t="s">
        <v>54</v>
      </c>
      <c r="M36" s="43" t="s">
        <v>9</v>
      </c>
      <c r="N36" s="43" t="s">
        <v>132</v>
      </c>
      <c r="O36" s="43" t="s">
        <v>237</v>
      </c>
      <c r="P36" s="75" t="s">
        <v>546</v>
      </c>
    </row>
    <row r="37" spans="1:16" s="42" customFormat="1" x14ac:dyDescent="0.35">
      <c r="A37" s="43" t="s">
        <v>19</v>
      </c>
      <c r="B37" s="43" t="s">
        <v>238</v>
      </c>
      <c r="C37" s="44">
        <v>1142.115</v>
      </c>
      <c r="D37" s="44">
        <v>3423.3231999999998</v>
      </c>
      <c r="E37" s="44">
        <v>3</v>
      </c>
      <c r="F37" s="44">
        <v>3423.3189000000002</v>
      </c>
      <c r="G37" s="44">
        <v>4.1999999999999997E-3</v>
      </c>
      <c r="H37" s="45">
        <f t="shared" si="0"/>
        <v>1.2560909822344428</v>
      </c>
      <c r="I37" s="44">
        <v>128.88999999999999</v>
      </c>
      <c r="J37" s="44">
        <v>6.7999999999999998E-11</v>
      </c>
      <c r="K37" s="43" t="s">
        <v>20</v>
      </c>
      <c r="L37" s="43" t="s">
        <v>21</v>
      </c>
      <c r="M37" s="43" t="s">
        <v>22</v>
      </c>
      <c r="N37" s="43" t="s">
        <v>133</v>
      </c>
      <c r="O37" s="43" t="s">
        <v>239</v>
      </c>
      <c r="P37" s="75" t="s">
        <v>546</v>
      </c>
    </row>
    <row r="38" spans="1:16" s="42" customFormat="1" x14ac:dyDescent="0.35">
      <c r="A38" s="43" t="s">
        <v>19</v>
      </c>
      <c r="B38" s="43" t="s">
        <v>238</v>
      </c>
      <c r="C38" s="44">
        <v>1712.6721</v>
      </c>
      <c r="D38" s="44">
        <v>3423.3296</v>
      </c>
      <c r="E38" s="44">
        <v>2</v>
      </c>
      <c r="F38" s="44">
        <v>3423.3189000000002</v>
      </c>
      <c r="G38" s="44">
        <v>1.0699999999999999E-2</v>
      </c>
      <c r="H38" s="45">
        <f t="shared" si="0"/>
        <v>3.1256217467251415</v>
      </c>
      <c r="I38" s="44">
        <v>40.89</v>
      </c>
      <c r="J38" s="44">
        <v>4.3999999999999997E-2</v>
      </c>
      <c r="K38" s="43" t="s">
        <v>20</v>
      </c>
      <c r="L38" s="43" t="s">
        <v>21</v>
      </c>
      <c r="M38" s="43" t="s">
        <v>22</v>
      </c>
      <c r="N38" s="43" t="s">
        <v>133</v>
      </c>
      <c r="O38" s="43" t="s">
        <v>240</v>
      </c>
      <c r="P38" s="75" t="s">
        <v>546</v>
      </c>
    </row>
    <row r="39" spans="1:16" s="42" customFormat="1" x14ac:dyDescent="0.35">
      <c r="A39" s="43" t="s">
        <v>19</v>
      </c>
      <c r="B39" s="43" t="s">
        <v>238</v>
      </c>
      <c r="C39" s="44">
        <v>1168.7708</v>
      </c>
      <c r="D39" s="44">
        <v>3503.2905999999998</v>
      </c>
      <c r="E39" s="44">
        <v>3</v>
      </c>
      <c r="F39" s="44">
        <v>3503.2757999999999</v>
      </c>
      <c r="G39" s="44">
        <v>1.4800000000000001E-2</v>
      </c>
      <c r="H39" s="45">
        <f t="shared" si="0"/>
        <v>4.2246174280434552</v>
      </c>
      <c r="I39" s="44">
        <v>63.57</v>
      </c>
      <c r="J39" s="44">
        <v>2.0000000000000001E-4</v>
      </c>
      <c r="K39" s="43" t="s">
        <v>20</v>
      </c>
      <c r="L39" s="43" t="s">
        <v>21</v>
      </c>
      <c r="M39" s="43" t="s">
        <v>22</v>
      </c>
      <c r="N39" s="55" t="s">
        <v>549</v>
      </c>
      <c r="O39" s="43" t="s">
        <v>241</v>
      </c>
      <c r="P39" s="75" t="s">
        <v>546</v>
      </c>
    </row>
    <row r="40" spans="1:16" s="42" customFormat="1" x14ac:dyDescent="0.35">
      <c r="A40" s="43" t="s">
        <v>19</v>
      </c>
      <c r="B40" s="43" t="s">
        <v>238</v>
      </c>
      <c r="C40" s="44">
        <v>1168.7709</v>
      </c>
      <c r="D40" s="44">
        <v>3503.2909</v>
      </c>
      <c r="E40" s="44">
        <v>3</v>
      </c>
      <c r="F40" s="44">
        <v>3503.2757999999999</v>
      </c>
      <c r="G40" s="44">
        <v>1.5100000000000001E-2</v>
      </c>
      <c r="H40" s="45">
        <f t="shared" si="0"/>
        <v>4.3102515651422424</v>
      </c>
      <c r="I40" s="44">
        <v>73.16</v>
      </c>
      <c r="J40" s="44">
        <v>2.1999999999999999E-5</v>
      </c>
      <c r="K40" s="43" t="s">
        <v>20</v>
      </c>
      <c r="L40" s="43" t="s">
        <v>21</v>
      </c>
      <c r="M40" s="43" t="s">
        <v>22</v>
      </c>
      <c r="N40" s="55" t="s">
        <v>549</v>
      </c>
      <c r="O40" s="43" t="s">
        <v>242</v>
      </c>
      <c r="P40" s="75" t="s">
        <v>546</v>
      </c>
    </row>
    <row r="41" spans="1:16" s="42" customFormat="1" x14ac:dyDescent="0.35">
      <c r="A41" s="43" t="s">
        <v>73</v>
      </c>
      <c r="B41" s="43" t="s">
        <v>243</v>
      </c>
      <c r="C41" s="44">
        <v>903.64440000000002</v>
      </c>
      <c r="D41" s="44">
        <v>2707.9113000000002</v>
      </c>
      <c r="E41" s="44">
        <v>3</v>
      </c>
      <c r="F41" s="44">
        <v>2707.9072999999999</v>
      </c>
      <c r="G41" s="44">
        <v>3.8999999999999998E-3</v>
      </c>
      <c r="H41" s="45">
        <f t="shared" si="0"/>
        <v>1.4771554404244784</v>
      </c>
      <c r="I41" s="44">
        <v>51.26</v>
      </c>
      <c r="J41" s="44">
        <v>1.2999999999999999E-3</v>
      </c>
      <c r="K41" s="43" t="s">
        <v>9</v>
      </c>
      <c r="L41" s="43" t="s">
        <v>74</v>
      </c>
      <c r="M41" s="43" t="s">
        <v>5</v>
      </c>
      <c r="N41" s="43" t="s">
        <v>142</v>
      </c>
      <c r="O41" s="43" t="s">
        <v>244</v>
      </c>
      <c r="P41" s="75" t="s">
        <v>546</v>
      </c>
    </row>
    <row r="42" spans="1:16" s="42" customFormat="1" x14ac:dyDescent="0.35">
      <c r="A42" s="43" t="s">
        <v>73</v>
      </c>
      <c r="B42" s="43" t="s">
        <v>243</v>
      </c>
      <c r="C42" s="44">
        <v>1394.9431</v>
      </c>
      <c r="D42" s="44">
        <v>2787.8715999999999</v>
      </c>
      <c r="E42" s="44">
        <v>2</v>
      </c>
      <c r="F42" s="44">
        <v>2787.8642</v>
      </c>
      <c r="G42" s="44">
        <v>7.4999999999999997E-3</v>
      </c>
      <c r="H42" s="45">
        <f t="shared" si="0"/>
        <v>2.6543617153093169</v>
      </c>
      <c r="I42" s="44">
        <v>31.63</v>
      </c>
      <c r="J42" s="44">
        <v>4.5999999999999999E-2</v>
      </c>
      <c r="K42" s="43" t="s">
        <v>9</v>
      </c>
      <c r="L42" s="43" t="s">
        <v>74</v>
      </c>
      <c r="M42" s="43" t="s">
        <v>5</v>
      </c>
      <c r="N42" s="43" t="s">
        <v>143</v>
      </c>
      <c r="O42" s="43" t="s">
        <v>245</v>
      </c>
      <c r="P42" s="75" t="s">
        <v>546</v>
      </c>
    </row>
    <row r="43" spans="1:16" s="42" customFormat="1" x14ac:dyDescent="0.35">
      <c r="A43" s="43" t="s">
        <v>82</v>
      </c>
      <c r="B43" s="43" t="s">
        <v>111</v>
      </c>
      <c r="C43" s="44">
        <v>1071.3583000000001</v>
      </c>
      <c r="D43" s="44">
        <v>2140.7020000000002</v>
      </c>
      <c r="E43" s="44">
        <v>2</v>
      </c>
      <c r="F43" s="44">
        <v>2140.7008999999998</v>
      </c>
      <c r="G43" s="44">
        <v>1.1000000000000001E-3</v>
      </c>
      <c r="H43" s="45">
        <f t="shared" si="0"/>
        <v>0.51385039376869435</v>
      </c>
      <c r="I43" s="44">
        <v>31.83</v>
      </c>
      <c r="J43" s="44">
        <v>0.15</v>
      </c>
      <c r="K43" s="43" t="s">
        <v>1</v>
      </c>
      <c r="L43" s="43" t="s">
        <v>83</v>
      </c>
      <c r="M43" s="43" t="s">
        <v>9</v>
      </c>
      <c r="N43" s="43" t="s">
        <v>133</v>
      </c>
      <c r="O43" s="43" t="s">
        <v>246</v>
      </c>
      <c r="P43" s="75" t="s">
        <v>546</v>
      </c>
    </row>
    <row r="44" spans="1:16" s="42" customFormat="1" x14ac:dyDescent="0.35">
      <c r="A44" s="43" t="s">
        <v>82</v>
      </c>
      <c r="B44" s="43" t="s">
        <v>247</v>
      </c>
      <c r="C44" s="44">
        <v>1071.3585</v>
      </c>
      <c r="D44" s="44">
        <v>2140.7024000000001</v>
      </c>
      <c r="E44" s="44">
        <v>2</v>
      </c>
      <c r="F44" s="44">
        <v>2140.7008999999998</v>
      </c>
      <c r="G44" s="44">
        <v>1.5E-3</v>
      </c>
      <c r="H44" s="45">
        <f t="shared" si="0"/>
        <v>0.70070508229598549</v>
      </c>
      <c r="I44" s="44">
        <v>21.75</v>
      </c>
      <c r="J44" s="44">
        <v>1.6</v>
      </c>
      <c r="K44" s="43" t="s">
        <v>1</v>
      </c>
      <c r="L44" s="43" t="s">
        <v>83</v>
      </c>
      <c r="M44" s="43" t="s">
        <v>9</v>
      </c>
      <c r="N44" s="43" t="s">
        <v>133</v>
      </c>
      <c r="O44" s="43" t="s">
        <v>248</v>
      </c>
      <c r="P44" s="75" t="s">
        <v>546</v>
      </c>
    </row>
    <row r="45" spans="1:16" s="42" customFormat="1" x14ac:dyDescent="0.35">
      <c r="A45" s="43" t="s">
        <v>82</v>
      </c>
      <c r="B45" s="43" t="s">
        <v>247</v>
      </c>
      <c r="C45" s="44">
        <v>1111.337</v>
      </c>
      <c r="D45" s="44">
        <v>2220.6594</v>
      </c>
      <c r="E45" s="44">
        <v>2</v>
      </c>
      <c r="F45" s="44">
        <v>2220.6577000000002</v>
      </c>
      <c r="G45" s="44">
        <v>1.6999999999999999E-3</v>
      </c>
      <c r="H45" s="45">
        <f t="shared" si="0"/>
        <v>0.76553896613631112</v>
      </c>
      <c r="I45" s="44">
        <v>18.73</v>
      </c>
      <c r="J45" s="44">
        <v>0.9</v>
      </c>
      <c r="K45" s="43" t="s">
        <v>1</v>
      </c>
      <c r="L45" s="43" t="s">
        <v>83</v>
      </c>
      <c r="M45" s="43" t="s">
        <v>9</v>
      </c>
      <c r="N45" s="55" t="s">
        <v>549</v>
      </c>
      <c r="O45" s="43" t="s">
        <v>249</v>
      </c>
      <c r="P45" s="75" t="s">
        <v>546</v>
      </c>
    </row>
    <row r="46" spans="1:16" s="42" customFormat="1" x14ac:dyDescent="0.35">
      <c r="A46" s="43" t="s">
        <v>82</v>
      </c>
      <c r="B46" s="43" t="s">
        <v>247</v>
      </c>
      <c r="C46" s="44">
        <v>687.92250000000001</v>
      </c>
      <c r="D46" s="44">
        <v>2060.7458000000001</v>
      </c>
      <c r="E46" s="44">
        <v>3</v>
      </c>
      <c r="F46" s="44">
        <v>2060.7440999999999</v>
      </c>
      <c r="G46" s="44">
        <v>1.6999999999999999E-3</v>
      </c>
      <c r="H46" s="45">
        <f t="shared" si="0"/>
        <v>0.82494473731861528</v>
      </c>
      <c r="I46" s="44">
        <v>17.05</v>
      </c>
      <c r="J46" s="44">
        <v>4.5999999999999996</v>
      </c>
      <c r="K46" s="43" t="s">
        <v>1</v>
      </c>
      <c r="L46" s="43" t="s">
        <v>83</v>
      </c>
      <c r="M46" s="43" t="s">
        <v>9</v>
      </c>
      <c r="N46" s="43" t="s">
        <v>132</v>
      </c>
      <c r="O46" s="43" t="s">
        <v>250</v>
      </c>
      <c r="P46" s="75" t="s">
        <v>546</v>
      </c>
    </row>
    <row r="47" spans="1:16" s="42" customFormat="1" x14ac:dyDescent="0.35">
      <c r="A47" s="43" t="s">
        <v>86</v>
      </c>
      <c r="B47" s="43" t="s">
        <v>251</v>
      </c>
      <c r="C47" s="44">
        <v>843.96910000000003</v>
      </c>
      <c r="D47" s="44">
        <v>2528.8854999999999</v>
      </c>
      <c r="E47" s="44">
        <v>3</v>
      </c>
      <c r="F47" s="44">
        <v>2528.8854999999999</v>
      </c>
      <c r="G47" s="44">
        <v>0</v>
      </c>
      <c r="H47" s="45">
        <f t="shared" si="0"/>
        <v>0</v>
      </c>
      <c r="I47" s="44">
        <v>68.3</v>
      </c>
      <c r="J47" s="44">
        <v>4.0000000000000003E-5</v>
      </c>
      <c r="K47" s="43" t="s">
        <v>7</v>
      </c>
      <c r="L47" s="43" t="s">
        <v>87</v>
      </c>
      <c r="M47" s="43" t="s">
        <v>40</v>
      </c>
      <c r="N47" s="43" t="s">
        <v>133</v>
      </c>
      <c r="O47" s="43" t="s">
        <v>252</v>
      </c>
      <c r="P47" s="75" t="s">
        <v>546</v>
      </c>
    </row>
    <row r="48" spans="1:16" s="42" customFormat="1" x14ac:dyDescent="0.35">
      <c r="A48" s="43" t="s">
        <v>86</v>
      </c>
      <c r="B48" s="43" t="s">
        <v>251</v>
      </c>
      <c r="C48" s="44">
        <v>1305.4286999999999</v>
      </c>
      <c r="D48" s="44">
        <v>2608.8427999999999</v>
      </c>
      <c r="E48" s="44">
        <v>2</v>
      </c>
      <c r="F48" s="44">
        <v>2608.8422999999998</v>
      </c>
      <c r="G48" s="44">
        <v>5.9999999999999995E-4</v>
      </c>
      <c r="H48" s="45">
        <f t="shared" si="0"/>
        <v>0.19165589276970227</v>
      </c>
      <c r="I48" s="44">
        <v>39.299999999999997</v>
      </c>
      <c r="J48" s="44">
        <v>1.2999999999999999E-2</v>
      </c>
      <c r="K48" s="43" t="s">
        <v>7</v>
      </c>
      <c r="L48" s="43" t="s">
        <v>87</v>
      </c>
      <c r="M48" s="43" t="s">
        <v>40</v>
      </c>
      <c r="N48" s="55" t="s">
        <v>549</v>
      </c>
      <c r="O48" s="43" t="s">
        <v>253</v>
      </c>
      <c r="P48" s="75" t="s">
        <v>546</v>
      </c>
    </row>
    <row r="49" spans="1:16" s="42" customFormat="1" x14ac:dyDescent="0.35">
      <c r="A49" s="43" t="s">
        <v>86</v>
      </c>
      <c r="B49" s="43" t="s">
        <v>110</v>
      </c>
      <c r="C49" s="44">
        <v>1150.0153</v>
      </c>
      <c r="D49" s="44">
        <v>3447.0241000000001</v>
      </c>
      <c r="E49" s="44">
        <v>3</v>
      </c>
      <c r="F49" s="44">
        <v>3447.0219999999999</v>
      </c>
      <c r="G49" s="44">
        <v>2.0999999999999999E-3</v>
      </c>
      <c r="H49" s="45">
        <f t="shared" si="0"/>
        <v>0.60922152517592809</v>
      </c>
      <c r="I49" s="44">
        <v>21.97</v>
      </c>
      <c r="J49" s="44">
        <v>1.7</v>
      </c>
      <c r="K49" s="43" t="s">
        <v>7</v>
      </c>
      <c r="L49" s="43" t="s">
        <v>87</v>
      </c>
      <c r="M49" s="43" t="s">
        <v>40</v>
      </c>
      <c r="N49" s="43" t="s">
        <v>126</v>
      </c>
      <c r="O49" s="43" t="s">
        <v>254</v>
      </c>
      <c r="P49" s="75" t="s">
        <v>547</v>
      </c>
    </row>
    <row r="50" spans="1:16" s="42" customFormat="1" x14ac:dyDescent="0.35">
      <c r="A50" s="43" t="s">
        <v>86</v>
      </c>
      <c r="B50" s="43" t="s">
        <v>251</v>
      </c>
      <c r="C50" s="44">
        <v>817.31740000000002</v>
      </c>
      <c r="D50" s="44">
        <v>2448.9303</v>
      </c>
      <c r="E50" s="44">
        <v>3</v>
      </c>
      <c r="F50" s="44">
        <v>2448.9286000000002</v>
      </c>
      <c r="G50" s="44">
        <v>1.6999999999999999E-3</v>
      </c>
      <c r="H50" s="45">
        <f t="shared" si="0"/>
        <v>0.69418112059316006</v>
      </c>
      <c r="I50" s="44">
        <v>47.92</v>
      </c>
      <c r="J50" s="44">
        <v>5.0000000000000001E-3</v>
      </c>
      <c r="K50" s="43" t="s">
        <v>7</v>
      </c>
      <c r="L50" s="43" t="s">
        <v>87</v>
      </c>
      <c r="M50" s="43" t="s">
        <v>40</v>
      </c>
      <c r="N50" s="43" t="s">
        <v>132</v>
      </c>
      <c r="O50" s="43" t="s">
        <v>255</v>
      </c>
      <c r="P50" s="75" t="s">
        <v>546</v>
      </c>
    </row>
    <row r="51" spans="1:16" s="42" customFormat="1" x14ac:dyDescent="0.35">
      <c r="A51" s="43" t="s">
        <v>86</v>
      </c>
      <c r="B51" s="43" t="s">
        <v>251</v>
      </c>
      <c r="C51" s="44">
        <v>996.99310000000003</v>
      </c>
      <c r="D51" s="44">
        <v>2987.9575</v>
      </c>
      <c r="E51" s="44">
        <v>3</v>
      </c>
      <c r="F51" s="44">
        <v>2987.9537999999998</v>
      </c>
      <c r="G51" s="44">
        <v>3.8E-3</v>
      </c>
      <c r="H51" s="45">
        <f t="shared" si="0"/>
        <v>1.2383056258125855</v>
      </c>
      <c r="I51" s="44">
        <v>11.76</v>
      </c>
      <c r="J51" s="44">
        <v>5.3</v>
      </c>
      <c r="K51" s="43" t="s">
        <v>7</v>
      </c>
      <c r="L51" s="43" t="s">
        <v>87</v>
      </c>
      <c r="M51" s="43" t="s">
        <v>40</v>
      </c>
      <c r="N51" s="43" t="s">
        <v>134</v>
      </c>
      <c r="O51" s="43" t="s">
        <v>256</v>
      </c>
      <c r="P51" s="75" t="s">
        <v>547</v>
      </c>
    </row>
    <row r="52" spans="1:16" s="42" customFormat="1" x14ac:dyDescent="0.35">
      <c r="A52" s="43" t="s">
        <v>86</v>
      </c>
      <c r="B52" s="43" t="s">
        <v>251</v>
      </c>
      <c r="C52" s="44">
        <v>1225.4731999999999</v>
      </c>
      <c r="D52" s="44">
        <v>2448.9317999999998</v>
      </c>
      <c r="E52" s="44">
        <v>2</v>
      </c>
      <c r="F52" s="44">
        <v>2448.9286000000002</v>
      </c>
      <c r="G52" s="44">
        <v>3.2000000000000002E-3</v>
      </c>
      <c r="H52" s="45">
        <f t="shared" si="0"/>
        <v>1.306693874068636</v>
      </c>
      <c r="I52" s="44">
        <v>19.93</v>
      </c>
      <c r="J52" s="44">
        <v>3</v>
      </c>
      <c r="K52" s="43" t="s">
        <v>7</v>
      </c>
      <c r="L52" s="43" t="s">
        <v>87</v>
      </c>
      <c r="M52" s="43" t="s">
        <v>40</v>
      </c>
      <c r="N52" s="43" t="s">
        <v>132</v>
      </c>
      <c r="O52" s="43" t="s">
        <v>257</v>
      </c>
      <c r="P52" s="75" t="s">
        <v>546</v>
      </c>
    </row>
    <row r="53" spans="1:16" s="42" customFormat="1" x14ac:dyDescent="0.35">
      <c r="A53" s="43" t="s">
        <v>86</v>
      </c>
      <c r="B53" s="43" t="s">
        <v>251</v>
      </c>
      <c r="C53" s="44">
        <v>996.99339999999995</v>
      </c>
      <c r="D53" s="44">
        <v>2987.9584</v>
      </c>
      <c r="E53" s="44">
        <v>3</v>
      </c>
      <c r="F53" s="44">
        <v>2987.9537999999998</v>
      </c>
      <c r="G53" s="44">
        <v>4.7000000000000002E-3</v>
      </c>
      <c r="H53" s="45">
        <f t="shared" si="0"/>
        <v>1.5395151023451392</v>
      </c>
      <c r="I53" s="44">
        <v>15.91</v>
      </c>
      <c r="J53" s="44">
        <v>2</v>
      </c>
      <c r="K53" s="43" t="s">
        <v>7</v>
      </c>
      <c r="L53" s="43" t="s">
        <v>87</v>
      </c>
      <c r="M53" s="43" t="s">
        <v>40</v>
      </c>
      <c r="N53" s="43" t="s">
        <v>134</v>
      </c>
      <c r="O53" s="43" t="s">
        <v>258</v>
      </c>
      <c r="P53" s="75" t="s">
        <v>547</v>
      </c>
    </row>
    <row r="54" spans="1:16" s="42" customFormat="1" x14ac:dyDescent="0.35">
      <c r="A54" s="43" t="s">
        <v>86</v>
      </c>
      <c r="B54" s="43" t="s">
        <v>251</v>
      </c>
      <c r="C54" s="44">
        <v>1023.6459</v>
      </c>
      <c r="D54" s="44">
        <v>3067.9159</v>
      </c>
      <c r="E54" s="44">
        <v>3</v>
      </c>
      <c r="F54" s="44">
        <v>3067.9106000000002</v>
      </c>
      <c r="G54" s="44">
        <v>5.3E-3</v>
      </c>
      <c r="H54" s="45">
        <f t="shared" si="0"/>
        <v>1.7275601185401097</v>
      </c>
      <c r="I54" s="44">
        <v>23.37</v>
      </c>
      <c r="J54" s="44">
        <v>1.2</v>
      </c>
      <c r="K54" s="43" t="s">
        <v>7</v>
      </c>
      <c r="L54" s="43" t="s">
        <v>87</v>
      </c>
      <c r="M54" s="43" t="s">
        <v>40</v>
      </c>
      <c r="N54" s="43" t="s">
        <v>135</v>
      </c>
      <c r="O54" s="43" t="s">
        <v>259</v>
      </c>
      <c r="P54" s="75" t="s">
        <v>547</v>
      </c>
    </row>
    <row r="55" spans="1:16" s="42" customFormat="1" x14ac:dyDescent="0.35">
      <c r="A55" s="43" t="s">
        <v>86</v>
      </c>
      <c r="B55" s="43" t="s">
        <v>251</v>
      </c>
      <c r="C55" s="44">
        <v>1265.4528</v>
      </c>
      <c r="D55" s="44">
        <v>2528.8910000000001</v>
      </c>
      <c r="E55" s="44">
        <v>2</v>
      </c>
      <c r="F55" s="44">
        <v>2528.8854999999999</v>
      </c>
      <c r="G55" s="44">
        <v>5.5999999999999999E-3</v>
      </c>
      <c r="H55" s="45">
        <f t="shared" si="0"/>
        <v>2.1748711043702857</v>
      </c>
      <c r="I55" s="44">
        <v>47.21</v>
      </c>
      <c r="J55" s="44">
        <v>5.0000000000000001E-3</v>
      </c>
      <c r="K55" s="43" t="s">
        <v>7</v>
      </c>
      <c r="L55" s="43" t="s">
        <v>87</v>
      </c>
      <c r="M55" s="43" t="s">
        <v>40</v>
      </c>
      <c r="N55" s="43" t="s">
        <v>133</v>
      </c>
      <c r="O55" s="43" t="s">
        <v>260</v>
      </c>
      <c r="P55" s="75" t="s">
        <v>546</v>
      </c>
    </row>
    <row r="56" spans="1:16" s="42" customFormat="1" x14ac:dyDescent="0.35">
      <c r="A56" s="43" t="s">
        <v>4</v>
      </c>
      <c r="B56" s="43" t="s">
        <v>261</v>
      </c>
      <c r="C56" s="44">
        <v>1103.4314999999999</v>
      </c>
      <c r="D56" s="44">
        <v>3307.2727</v>
      </c>
      <c r="E56" s="44">
        <v>3</v>
      </c>
      <c r="F56" s="44">
        <v>3307.2728999999999</v>
      </c>
      <c r="G56" s="44">
        <v>-2.0000000000000001E-4</v>
      </c>
      <c r="H56" s="45">
        <f t="shared" si="0"/>
        <v>-6.0472784072277769E-2</v>
      </c>
      <c r="I56" s="44">
        <v>64.209999999999994</v>
      </c>
      <c r="J56" s="44">
        <v>1.9000000000000001E-4</v>
      </c>
      <c r="K56" s="43" t="s">
        <v>5</v>
      </c>
      <c r="L56" s="43" t="s">
        <v>6</v>
      </c>
      <c r="M56" s="43" t="s">
        <v>7</v>
      </c>
      <c r="N56" s="43" t="s">
        <v>132</v>
      </c>
      <c r="O56" s="43" t="s">
        <v>262</v>
      </c>
      <c r="P56" s="75" t="s">
        <v>546</v>
      </c>
    </row>
    <row r="57" spans="1:16" s="42" customFormat="1" x14ac:dyDescent="0.35">
      <c r="A57" s="43" t="s">
        <v>4</v>
      </c>
      <c r="B57" s="43" t="s">
        <v>261</v>
      </c>
      <c r="C57" s="44">
        <v>914.6644</v>
      </c>
      <c r="D57" s="44">
        <v>2740.9712</v>
      </c>
      <c r="E57" s="44">
        <v>3</v>
      </c>
      <c r="F57" s="44">
        <v>2740.9699000000001</v>
      </c>
      <c r="G57" s="44">
        <v>1.4E-3</v>
      </c>
      <c r="H57" s="45">
        <f t="shared" si="0"/>
        <v>0.47428466832162108</v>
      </c>
      <c r="I57" s="44">
        <v>48.99</v>
      </c>
      <c r="J57" s="44">
        <v>3.8E-3</v>
      </c>
      <c r="K57" s="43" t="s">
        <v>5</v>
      </c>
      <c r="L57" s="43" t="s">
        <v>34</v>
      </c>
      <c r="M57" s="43" t="s">
        <v>7</v>
      </c>
      <c r="N57" s="43" t="s">
        <v>133</v>
      </c>
      <c r="O57" s="43" t="s">
        <v>263</v>
      </c>
      <c r="P57" s="75" t="s">
        <v>546</v>
      </c>
    </row>
    <row r="58" spans="1:16" s="42" customFormat="1" x14ac:dyDescent="0.35">
      <c r="A58" s="43" t="s">
        <v>4</v>
      </c>
      <c r="B58" s="43" t="s">
        <v>261</v>
      </c>
      <c r="C58" s="44">
        <v>914.66480000000001</v>
      </c>
      <c r="D58" s="44">
        <v>2740.9726999999998</v>
      </c>
      <c r="E58" s="44">
        <v>3</v>
      </c>
      <c r="F58" s="44">
        <v>2740.9699000000001</v>
      </c>
      <c r="G58" s="44">
        <v>2.8E-3</v>
      </c>
      <c r="H58" s="45">
        <f t="shared" si="0"/>
        <v>1.0215362086799602</v>
      </c>
      <c r="I58" s="44">
        <v>2.77</v>
      </c>
      <c r="J58" s="44">
        <v>150</v>
      </c>
      <c r="K58" s="43" t="s">
        <v>5</v>
      </c>
      <c r="L58" s="43" t="s">
        <v>34</v>
      </c>
      <c r="M58" s="43" t="s">
        <v>7</v>
      </c>
      <c r="N58" s="43" t="s">
        <v>133</v>
      </c>
      <c r="O58" s="43" t="s">
        <v>264</v>
      </c>
      <c r="P58" s="75" t="s">
        <v>546</v>
      </c>
    </row>
    <row r="59" spans="1:16" s="42" customFormat="1" x14ac:dyDescent="0.35">
      <c r="A59" s="43" t="s">
        <v>4</v>
      </c>
      <c r="B59" s="43" t="s">
        <v>261</v>
      </c>
      <c r="C59" s="44">
        <v>1075.7309</v>
      </c>
      <c r="D59" s="44">
        <v>3224.1709000000001</v>
      </c>
      <c r="E59" s="44">
        <v>3</v>
      </c>
      <c r="F59" s="44">
        <v>3224.1664000000001</v>
      </c>
      <c r="G59" s="44">
        <v>4.4999999999999997E-3</v>
      </c>
      <c r="H59" s="45">
        <f t="shared" si="0"/>
        <v>1.3957096010948056</v>
      </c>
      <c r="I59" s="44">
        <v>49.43</v>
      </c>
      <c r="J59" s="44">
        <v>4.4999999999999997E-3</v>
      </c>
      <c r="K59" s="43" t="s">
        <v>30</v>
      </c>
      <c r="L59" s="43" t="s">
        <v>78</v>
      </c>
      <c r="M59" s="43" t="s">
        <v>7</v>
      </c>
      <c r="N59" s="43" t="s">
        <v>133</v>
      </c>
      <c r="O59" s="43" t="s">
        <v>265</v>
      </c>
      <c r="P59" s="75" t="s">
        <v>546</v>
      </c>
    </row>
    <row r="60" spans="1:16" s="42" customFormat="1" x14ac:dyDescent="0.35">
      <c r="A60" s="43" t="s">
        <v>4</v>
      </c>
      <c r="B60" s="43" t="s">
        <v>261</v>
      </c>
      <c r="C60" s="44">
        <v>1037.3886</v>
      </c>
      <c r="D60" s="44">
        <v>3109.1439999999998</v>
      </c>
      <c r="E60" s="44">
        <v>3</v>
      </c>
      <c r="F60" s="44">
        <v>3109.1394</v>
      </c>
      <c r="G60" s="44">
        <v>4.4999999999999997E-3</v>
      </c>
      <c r="H60" s="45">
        <f t="shared" si="0"/>
        <v>1.4795090885133038</v>
      </c>
      <c r="I60" s="44">
        <v>38.93</v>
      </c>
      <c r="J60" s="44">
        <v>5.1999999999999998E-2</v>
      </c>
      <c r="K60" s="43" t="s">
        <v>40</v>
      </c>
      <c r="L60" s="43" t="s">
        <v>45</v>
      </c>
      <c r="M60" s="43" t="s">
        <v>7</v>
      </c>
      <c r="N60" s="43" t="s">
        <v>133</v>
      </c>
      <c r="O60" s="43" t="s">
        <v>266</v>
      </c>
      <c r="P60" s="75" t="s">
        <v>546</v>
      </c>
    </row>
    <row r="61" spans="1:16" s="42" customFormat="1" x14ac:dyDescent="0.35">
      <c r="A61" s="43" t="s">
        <v>4</v>
      </c>
      <c r="B61" s="43" t="s">
        <v>261</v>
      </c>
      <c r="C61" s="44">
        <v>1130.0857000000001</v>
      </c>
      <c r="D61" s="44">
        <v>3387.2352999999998</v>
      </c>
      <c r="E61" s="44">
        <v>3</v>
      </c>
      <c r="F61" s="44">
        <v>3387.2296999999999</v>
      </c>
      <c r="G61" s="44">
        <v>5.5999999999999999E-3</v>
      </c>
      <c r="H61" s="45">
        <f t="shared" si="0"/>
        <v>1.6532684511943572</v>
      </c>
      <c r="I61" s="44">
        <v>75.650000000000006</v>
      </c>
      <c r="J61" s="44">
        <v>1.2E-5</v>
      </c>
      <c r="K61" s="43" t="s">
        <v>5</v>
      </c>
      <c r="L61" s="43" t="s">
        <v>6</v>
      </c>
      <c r="M61" s="43" t="s">
        <v>7</v>
      </c>
      <c r="N61" s="43" t="s">
        <v>133</v>
      </c>
      <c r="O61" s="43" t="s">
        <v>267</v>
      </c>
      <c r="P61" s="75" t="s">
        <v>546</v>
      </c>
    </row>
    <row r="62" spans="1:16" s="42" customFormat="1" x14ac:dyDescent="0.35">
      <c r="A62" s="43" t="s">
        <v>4</v>
      </c>
      <c r="B62" s="43" t="s">
        <v>261</v>
      </c>
      <c r="C62" s="44">
        <v>1371.4946</v>
      </c>
      <c r="D62" s="44">
        <v>2740.9746</v>
      </c>
      <c r="E62" s="44">
        <v>2</v>
      </c>
      <c r="F62" s="44">
        <v>2740.9699000000001</v>
      </c>
      <c r="G62" s="44">
        <v>4.7999999999999996E-3</v>
      </c>
      <c r="H62" s="45">
        <f t="shared" si="0"/>
        <v>1.7147214932776431</v>
      </c>
      <c r="I62" s="44">
        <v>40.090000000000003</v>
      </c>
      <c r="J62" s="44">
        <v>0.03</v>
      </c>
      <c r="K62" s="43" t="s">
        <v>5</v>
      </c>
      <c r="L62" s="43" t="s">
        <v>34</v>
      </c>
      <c r="M62" s="43" t="s">
        <v>7</v>
      </c>
      <c r="N62" s="43" t="s">
        <v>133</v>
      </c>
      <c r="O62" s="43" t="s">
        <v>268</v>
      </c>
      <c r="P62" s="75" t="s">
        <v>546</v>
      </c>
    </row>
    <row r="63" spans="1:16" s="42" customFormat="1" x14ac:dyDescent="0.35">
      <c r="A63" s="43" t="s">
        <v>4</v>
      </c>
      <c r="B63" s="43" t="s">
        <v>261</v>
      </c>
      <c r="C63" s="44">
        <v>1256.4566</v>
      </c>
      <c r="D63" s="44">
        <v>3766.348</v>
      </c>
      <c r="E63" s="44">
        <v>3</v>
      </c>
      <c r="F63" s="44">
        <v>3766.3411999999998</v>
      </c>
      <c r="G63" s="44">
        <v>6.7999999999999996E-3</v>
      </c>
      <c r="H63" s="45">
        <f t="shared" si="0"/>
        <v>1.8054657395649789</v>
      </c>
      <c r="I63" s="44">
        <v>18.739999999999998</v>
      </c>
      <c r="J63" s="44">
        <v>0.89</v>
      </c>
      <c r="K63" s="43" t="s">
        <v>5</v>
      </c>
      <c r="L63" s="43" t="s">
        <v>6</v>
      </c>
      <c r="M63" s="43" t="s">
        <v>7</v>
      </c>
      <c r="N63" s="43" t="s">
        <v>153</v>
      </c>
      <c r="O63" s="43" t="s">
        <v>269</v>
      </c>
      <c r="P63" s="75" t="s">
        <v>546</v>
      </c>
    </row>
    <row r="64" spans="1:16" s="42" customFormat="1" x14ac:dyDescent="0.35">
      <c r="A64" s="43" t="s">
        <v>4</v>
      </c>
      <c r="B64" s="43" t="s">
        <v>261</v>
      </c>
      <c r="C64" s="44">
        <v>1283.1089999999999</v>
      </c>
      <c r="D64" s="44">
        <v>3846.3051999999998</v>
      </c>
      <c r="E64" s="44">
        <v>3</v>
      </c>
      <c r="F64" s="44">
        <v>3846.2979999999998</v>
      </c>
      <c r="G64" s="44">
        <v>7.1999999999999998E-3</v>
      </c>
      <c r="H64" s="45">
        <f t="shared" si="0"/>
        <v>1.871929840072621</v>
      </c>
      <c r="I64" s="44">
        <v>41.76</v>
      </c>
      <c r="J64" s="44">
        <v>7.3000000000000001E-3</v>
      </c>
      <c r="K64" s="43" t="s">
        <v>5</v>
      </c>
      <c r="L64" s="43" t="s">
        <v>6</v>
      </c>
      <c r="M64" s="43" t="s">
        <v>7</v>
      </c>
      <c r="N64" s="43" t="s">
        <v>134</v>
      </c>
      <c r="O64" s="43" t="s">
        <v>270</v>
      </c>
      <c r="P64" s="75" t="s">
        <v>547</v>
      </c>
    </row>
    <row r="65" spans="1:16" s="42" customFormat="1" x14ac:dyDescent="0.35">
      <c r="A65" s="43" t="s">
        <v>4</v>
      </c>
      <c r="B65" s="43" t="s">
        <v>261</v>
      </c>
      <c r="C65" s="44">
        <v>1694.6256000000001</v>
      </c>
      <c r="D65" s="44">
        <v>3387.2366000000002</v>
      </c>
      <c r="E65" s="44">
        <v>2</v>
      </c>
      <c r="F65" s="44">
        <v>3387.2296999999999</v>
      </c>
      <c r="G65" s="44">
        <v>6.8999999999999999E-3</v>
      </c>
      <c r="H65" s="45">
        <f t="shared" si="0"/>
        <v>2.0370629131866438</v>
      </c>
      <c r="I65" s="44">
        <v>10.8</v>
      </c>
      <c r="J65" s="44">
        <v>35</v>
      </c>
      <c r="K65" s="43" t="s">
        <v>5</v>
      </c>
      <c r="L65" s="43" t="s">
        <v>6</v>
      </c>
      <c r="M65" s="43" t="s">
        <v>7</v>
      </c>
      <c r="N65" s="43" t="s">
        <v>133</v>
      </c>
      <c r="O65" s="43" t="s">
        <v>271</v>
      </c>
      <c r="P65" s="75" t="s">
        <v>546</v>
      </c>
    </row>
    <row r="66" spans="1:16" s="42" customFormat="1" x14ac:dyDescent="0.35">
      <c r="A66" s="43" t="s">
        <v>4</v>
      </c>
      <c r="B66" s="43" t="s">
        <v>261</v>
      </c>
      <c r="C66" s="44">
        <v>1256.4583</v>
      </c>
      <c r="D66" s="44">
        <v>3766.3530999999998</v>
      </c>
      <c r="E66" s="44">
        <v>3</v>
      </c>
      <c r="F66" s="44">
        <v>3766.3411999999998</v>
      </c>
      <c r="G66" s="44">
        <v>1.1900000000000001E-2</v>
      </c>
      <c r="H66" s="45">
        <f t="shared" si="0"/>
        <v>3.1595650441783434</v>
      </c>
      <c r="I66" s="44">
        <v>12.16</v>
      </c>
      <c r="J66" s="44">
        <v>4</v>
      </c>
      <c r="K66" s="43" t="s">
        <v>5</v>
      </c>
      <c r="L66" s="43" t="s">
        <v>6</v>
      </c>
      <c r="M66" s="43" t="s">
        <v>7</v>
      </c>
      <c r="N66" s="43" t="s">
        <v>153</v>
      </c>
      <c r="O66" s="43" t="s">
        <v>272</v>
      </c>
      <c r="P66" s="75" t="s">
        <v>546</v>
      </c>
    </row>
    <row r="67" spans="1:16" s="42" customFormat="1" x14ac:dyDescent="0.35">
      <c r="A67" s="43" t="s">
        <v>4</v>
      </c>
      <c r="B67" s="43" t="s">
        <v>261</v>
      </c>
      <c r="C67" s="44">
        <v>1371.4969000000001</v>
      </c>
      <c r="D67" s="44">
        <v>2740.9792000000002</v>
      </c>
      <c r="E67" s="44">
        <v>2</v>
      </c>
      <c r="F67" s="44">
        <v>2740.9699000000001</v>
      </c>
      <c r="G67" s="44">
        <v>9.4000000000000004E-3</v>
      </c>
      <c r="H67" s="45">
        <f t="shared" ref="H67:H128" si="2">(D67-F67)/F67*1000000</f>
        <v>3.3929595506198806</v>
      </c>
      <c r="I67" s="44">
        <v>29.17</v>
      </c>
      <c r="J67" s="44">
        <v>0.37</v>
      </c>
      <c r="K67" s="43" t="s">
        <v>5</v>
      </c>
      <c r="L67" s="43" t="s">
        <v>34</v>
      </c>
      <c r="M67" s="43" t="s">
        <v>7</v>
      </c>
      <c r="N67" s="43" t="s">
        <v>133</v>
      </c>
      <c r="O67" s="43" t="s">
        <v>273</v>
      </c>
      <c r="P67" s="75" t="s">
        <v>546</v>
      </c>
    </row>
    <row r="68" spans="1:16" s="42" customFormat="1" x14ac:dyDescent="0.35">
      <c r="A68" s="43" t="s">
        <v>39</v>
      </c>
      <c r="B68" s="43" t="s">
        <v>114</v>
      </c>
      <c r="C68" s="44">
        <v>1138.4363000000001</v>
      </c>
      <c r="D68" s="44">
        <v>2274.8580000000002</v>
      </c>
      <c r="E68" s="44">
        <v>2</v>
      </c>
      <c r="F68" s="44">
        <v>2274.8566999999998</v>
      </c>
      <c r="G68" s="44">
        <v>1.2999999999999999E-3</v>
      </c>
      <c r="H68" s="45">
        <f t="shared" si="2"/>
        <v>0.57146456757289121</v>
      </c>
      <c r="I68" s="44">
        <v>25.68</v>
      </c>
      <c r="J68" s="44">
        <v>0.79</v>
      </c>
      <c r="K68" s="43" t="s">
        <v>7</v>
      </c>
      <c r="L68" s="43" t="s">
        <v>50</v>
      </c>
      <c r="M68" s="43" t="s">
        <v>42</v>
      </c>
      <c r="N68" s="43" t="s">
        <v>133</v>
      </c>
      <c r="O68" s="43" t="s">
        <v>274</v>
      </c>
      <c r="P68" s="75" t="s">
        <v>546</v>
      </c>
    </row>
    <row r="69" spans="1:16" s="42" customFormat="1" x14ac:dyDescent="0.35">
      <c r="A69" s="43" t="s">
        <v>39</v>
      </c>
      <c r="B69" s="43" t="s">
        <v>275</v>
      </c>
      <c r="C69" s="44">
        <v>1017.3733</v>
      </c>
      <c r="D69" s="44">
        <v>2032.732</v>
      </c>
      <c r="E69" s="44">
        <v>2</v>
      </c>
      <c r="F69" s="44">
        <v>2032.7301</v>
      </c>
      <c r="G69" s="44">
        <v>2E-3</v>
      </c>
      <c r="H69" s="45">
        <f t="shared" si="2"/>
        <v>0.93470352998551465</v>
      </c>
      <c r="I69" s="44">
        <v>9.5500000000000007</v>
      </c>
      <c r="J69" s="44">
        <v>25</v>
      </c>
      <c r="K69" s="43" t="s">
        <v>7</v>
      </c>
      <c r="L69" s="43" t="s">
        <v>77</v>
      </c>
      <c r="M69" s="43" t="s">
        <v>42</v>
      </c>
      <c r="N69" s="43" t="s">
        <v>133</v>
      </c>
      <c r="O69" s="43" t="s">
        <v>276</v>
      </c>
      <c r="P69" s="75" t="s">
        <v>546</v>
      </c>
    </row>
    <row r="70" spans="1:16" s="42" customFormat="1" x14ac:dyDescent="0.35">
      <c r="A70" s="43" t="s">
        <v>39</v>
      </c>
      <c r="B70" s="43" t="s">
        <v>275</v>
      </c>
      <c r="C70" s="44">
        <v>959.86120000000005</v>
      </c>
      <c r="D70" s="44">
        <v>1917.7079000000001</v>
      </c>
      <c r="E70" s="44">
        <v>2</v>
      </c>
      <c r="F70" s="44">
        <v>1917.7030999999999</v>
      </c>
      <c r="G70" s="44">
        <v>4.7000000000000002E-3</v>
      </c>
      <c r="H70" s="45">
        <f t="shared" si="2"/>
        <v>2.5029943374234227</v>
      </c>
      <c r="I70" s="44">
        <v>1.26</v>
      </c>
      <c r="J70" s="44">
        <v>170</v>
      </c>
      <c r="K70" s="43" t="s">
        <v>40</v>
      </c>
      <c r="L70" s="43" t="s">
        <v>41</v>
      </c>
      <c r="M70" s="43" t="s">
        <v>42</v>
      </c>
      <c r="N70" s="43" t="s">
        <v>133</v>
      </c>
      <c r="O70" s="43" t="s">
        <v>277</v>
      </c>
      <c r="P70" s="75" t="s">
        <v>546</v>
      </c>
    </row>
    <row r="71" spans="1:16" s="42" customFormat="1" x14ac:dyDescent="0.35">
      <c r="A71" s="43" t="s">
        <v>39</v>
      </c>
      <c r="B71" s="43" t="s">
        <v>275</v>
      </c>
      <c r="C71" s="44">
        <v>1081.8963000000001</v>
      </c>
      <c r="D71" s="44">
        <v>2161.7779999999998</v>
      </c>
      <c r="E71" s="44">
        <v>2</v>
      </c>
      <c r="F71" s="44">
        <v>2161.7727</v>
      </c>
      <c r="G71" s="44">
        <v>5.4000000000000003E-3</v>
      </c>
      <c r="H71" s="45">
        <f t="shared" si="2"/>
        <v>2.4516916139270606</v>
      </c>
      <c r="I71" s="44">
        <v>7.71</v>
      </c>
      <c r="J71" s="44">
        <v>38</v>
      </c>
      <c r="K71" s="43" t="s">
        <v>15</v>
      </c>
      <c r="L71" s="43" t="s">
        <v>71</v>
      </c>
      <c r="M71" s="43" t="s">
        <v>42</v>
      </c>
      <c r="N71" s="43" t="s">
        <v>133</v>
      </c>
      <c r="O71" s="43" t="s">
        <v>278</v>
      </c>
      <c r="P71" s="75" t="s">
        <v>546</v>
      </c>
    </row>
    <row r="72" spans="1:16" s="42" customFormat="1" x14ac:dyDescent="0.35">
      <c r="A72" s="43" t="s">
        <v>39</v>
      </c>
      <c r="B72" s="43" t="s">
        <v>275</v>
      </c>
      <c r="C72" s="44">
        <v>1407.5197000000001</v>
      </c>
      <c r="D72" s="44">
        <v>2813.0248000000001</v>
      </c>
      <c r="E72" s="44">
        <v>2</v>
      </c>
      <c r="F72" s="44">
        <v>2813.0147999999999</v>
      </c>
      <c r="G72" s="44">
        <v>0.01</v>
      </c>
      <c r="H72" s="45">
        <f t="shared" si="2"/>
        <v>3.5549048658465212</v>
      </c>
      <c r="I72" s="44">
        <v>31.94</v>
      </c>
      <c r="J72" s="44">
        <v>0.22</v>
      </c>
      <c r="K72" s="43" t="s">
        <v>18</v>
      </c>
      <c r="L72" s="43" t="s">
        <v>65</v>
      </c>
      <c r="M72" s="43" t="s">
        <v>42</v>
      </c>
      <c r="N72" s="55" t="s">
        <v>549</v>
      </c>
      <c r="O72" s="43" t="s">
        <v>279</v>
      </c>
      <c r="P72" s="75" t="s">
        <v>546</v>
      </c>
    </row>
    <row r="73" spans="1:16" s="42" customFormat="1" x14ac:dyDescent="0.35">
      <c r="A73" s="43" t="s">
        <v>39</v>
      </c>
      <c r="B73" s="43" t="s">
        <v>275</v>
      </c>
      <c r="C73" s="44">
        <v>1057.355</v>
      </c>
      <c r="D73" s="44">
        <v>2112.6954000000001</v>
      </c>
      <c r="E73" s="44">
        <v>2</v>
      </c>
      <c r="F73" s="44">
        <v>2112.6869000000002</v>
      </c>
      <c r="G73" s="44">
        <v>8.5000000000000006E-3</v>
      </c>
      <c r="H73" s="45">
        <f t="shared" si="2"/>
        <v>4.0233126829691086</v>
      </c>
      <c r="I73" s="44">
        <v>4.84</v>
      </c>
      <c r="J73" s="44">
        <v>81</v>
      </c>
      <c r="K73" s="43" t="s">
        <v>7</v>
      </c>
      <c r="L73" s="43" t="s">
        <v>77</v>
      </c>
      <c r="M73" s="43" t="s">
        <v>42</v>
      </c>
      <c r="N73" s="55" t="s">
        <v>549</v>
      </c>
      <c r="O73" s="43" t="s">
        <v>280</v>
      </c>
      <c r="P73" s="75" t="s">
        <v>546</v>
      </c>
    </row>
    <row r="74" spans="1:16" s="42" customFormat="1" x14ac:dyDescent="0.35">
      <c r="A74" s="43" t="s">
        <v>62</v>
      </c>
      <c r="B74" s="43" t="s">
        <v>104</v>
      </c>
      <c r="C74" s="44">
        <v>984.00360000000001</v>
      </c>
      <c r="D74" s="44">
        <v>2948.9888000000001</v>
      </c>
      <c r="E74" s="44">
        <v>3</v>
      </c>
      <c r="F74" s="44">
        <v>2948.9958000000001</v>
      </c>
      <c r="G74" s="44">
        <v>-7.0000000000000001E-3</v>
      </c>
      <c r="H74" s="45">
        <f t="shared" si="2"/>
        <v>-2.3736893759095365</v>
      </c>
      <c r="I74" s="44">
        <v>25.67</v>
      </c>
      <c r="J74" s="44">
        <v>0.55000000000000004</v>
      </c>
      <c r="K74" s="43" t="s">
        <v>25</v>
      </c>
      <c r="L74" s="43" t="s">
        <v>88</v>
      </c>
      <c r="M74" s="43" t="s">
        <v>42</v>
      </c>
      <c r="N74" s="55" t="s">
        <v>549</v>
      </c>
      <c r="O74" s="43" t="s">
        <v>281</v>
      </c>
      <c r="P74" s="75" t="s">
        <v>546</v>
      </c>
    </row>
    <row r="75" spans="1:16" s="42" customFormat="1" x14ac:dyDescent="0.35">
      <c r="A75" s="43" t="s">
        <v>62</v>
      </c>
      <c r="B75" s="43" t="s">
        <v>282</v>
      </c>
      <c r="C75" s="44">
        <v>1435.5234</v>
      </c>
      <c r="D75" s="44">
        <v>2869.0322000000001</v>
      </c>
      <c r="E75" s="44">
        <v>2</v>
      </c>
      <c r="F75" s="44">
        <v>2869.0390000000002</v>
      </c>
      <c r="G75" s="44">
        <v>-6.7999999999999996E-3</v>
      </c>
      <c r="H75" s="45">
        <f t="shared" si="2"/>
        <v>-2.3701316015962308</v>
      </c>
      <c r="I75" s="44">
        <v>23.95</v>
      </c>
      <c r="J75" s="44">
        <v>1.3</v>
      </c>
      <c r="K75" s="43" t="s">
        <v>25</v>
      </c>
      <c r="L75" s="43" t="s">
        <v>88</v>
      </c>
      <c r="M75" s="43" t="s">
        <v>42</v>
      </c>
      <c r="N75" s="43" t="s">
        <v>133</v>
      </c>
      <c r="O75" s="43" t="s">
        <v>283</v>
      </c>
      <c r="P75" s="75" t="s">
        <v>546</v>
      </c>
    </row>
    <row r="76" spans="1:16" s="42" customFormat="1" x14ac:dyDescent="0.35">
      <c r="A76" s="43" t="s">
        <v>62</v>
      </c>
      <c r="B76" s="43" t="s">
        <v>282</v>
      </c>
      <c r="C76" s="44">
        <v>976.3587</v>
      </c>
      <c r="D76" s="44">
        <v>2926.0542999999998</v>
      </c>
      <c r="E76" s="44">
        <v>3</v>
      </c>
      <c r="F76" s="44">
        <v>2926.0605</v>
      </c>
      <c r="G76" s="44">
        <v>-6.1999999999999998E-3</v>
      </c>
      <c r="H76" s="45">
        <f t="shared" si="2"/>
        <v>-2.1188898863378465</v>
      </c>
      <c r="I76" s="44">
        <v>23.77</v>
      </c>
      <c r="J76" s="44">
        <v>1.4</v>
      </c>
      <c r="K76" s="43" t="s">
        <v>18</v>
      </c>
      <c r="L76" s="43" t="s">
        <v>63</v>
      </c>
      <c r="M76" s="43" t="s">
        <v>42</v>
      </c>
      <c r="N76" s="43" t="s">
        <v>133</v>
      </c>
      <c r="O76" s="43" t="s">
        <v>284</v>
      </c>
      <c r="P76" s="75" t="s">
        <v>546</v>
      </c>
    </row>
    <row r="77" spans="1:16" s="42" customFormat="1" x14ac:dyDescent="0.35">
      <c r="A77" s="43" t="s">
        <v>62</v>
      </c>
      <c r="B77" s="43" t="s">
        <v>282</v>
      </c>
      <c r="C77" s="44">
        <v>957.35220000000004</v>
      </c>
      <c r="D77" s="44">
        <v>2869.0349000000001</v>
      </c>
      <c r="E77" s="44">
        <v>3</v>
      </c>
      <c r="F77" s="44">
        <v>2869.0390000000002</v>
      </c>
      <c r="G77" s="44">
        <v>-4.1000000000000003E-3</v>
      </c>
      <c r="H77" s="45">
        <f t="shared" si="2"/>
        <v>-1.4290499362705364</v>
      </c>
      <c r="I77" s="44">
        <v>19.91</v>
      </c>
      <c r="J77" s="44">
        <v>3.4</v>
      </c>
      <c r="K77" s="43" t="s">
        <v>25</v>
      </c>
      <c r="L77" s="43" t="s">
        <v>88</v>
      </c>
      <c r="M77" s="43" t="s">
        <v>42</v>
      </c>
      <c r="N77" s="43" t="s">
        <v>133</v>
      </c>
      <c r="O77" s="43" t="s">
        <v>285</v>
      </c>
      <c r="P77" s="75" t="s">
        <v>546</v>
      </c>
    </row>
    <row r="78" spans="1:16" s="42" customFormat="1" x14ac:dyDescent="0.35">
      <c r="A78" s="43" t="s">
        <v>62</v>
      </c>
      <c r="B78" s="43" t="s">
        <v>282</v>
      </c>
      <c r="C78" s="44">
        <v>957.35239999999999</v>
      </c>
      <c r="D78" s="44">
        <v>2869.0354000000002</v>
      </c>
      <c r="E78" s="44">
        <v>3</v>
      </c>
      <c r="F78" s="44">
        <v>2869.0390000000002</v>
      </c>
      <c r="G78" s="44">
        <v>-3.5999999999999999E-3</v>
      </c>
      <c r="H78" s="45">
        <f t="shared" si="2"/>
        <v>-1.2547755537675926</v>
      </c>
      <c r="I78" s="44">
        <v>26.44</v>
      </c>
      <c r="J78" s="44">
        <v>0.73</v>
      </c>
      <c r="K78" s="43" t="s">
        <v>25</v>
      </c>
      <c r="L78" s="43" t="s">
        <v>88</v>
      </c>
      <c r="M78" s="43" t="s">
        <v>42</v>
      </c>
      <c r="N78" s="43" t="s">
        <v>133</v>
      </c>
      <c r="O78" s="43" t="s">
        <v>286</v>
      </c>
      <c r="P78" s="75" t="s">
        <v>546</v>
      </c>
    </row>
    <row r="79" spans="1:16" s="42" customFormat="1" x14ac:dyDescent="0.35">
      <c r="A79" s="43" t="s">
        <v>62</v>
      </c>
      <c r="B79" s="43" t="s">
        <v>282</v>
      </c>
      <c r="C79" s="44">
        <v>1002.3971</v>
      </c>
      <c r="D79" s="44">
        <v>3004.1695</v>
      </c>
      <c r="E79" s="44">
        <v>3</v>
      </c>
      <c r="F79" s="44">
        <v>3004.1727999999998</v>
      </c>
      <c r="G79" s="44">
        <v>-3.3E-3</v>
      </c>
      <c r="H79" s="45">
        <f t="shared" si="2"/>
        <v>-1.0984720984937195</v>
      </c>
      <c r="I79" s="44">
        <v>35.4</v>
      </c>
      <c r="J79" s="44">
        <v>0.13</v>
      </c>
      <c r="K79" s="43" t="s">
        <v>5</v>
      </c>
      <c r="L79" s="43" t="s">
        <v>98</v>
      </c>
      <c r="M79" s="43" t="s">
        <v>42</v>
      </c>
      <c r="N79" s="43" t="s">
        <v>132</v>
      </c>
      <c r="O79" s="43" t="s">
        <v>287</v>
      </c>
      <c r="P79" s="75" t="s">
        <v>546</v>
      </c>
    </row>
    <row r="80" spans="1:16" s="42" customFormat="1" x14ac:dyDescent="0.35">
      <c r="A80" s="43" t="s">
        <v>62</v>
      </c>
      <c r="B80" s="43" t="s">
        <v>282</v>
      </c>
      <c r="C80" s="44">
        <v>1464.0359000000001</v>
      </c>
      <c r="D80" s="44">
        <v>2926.0572000000002</v>
      </c>
      <c r="E80" s="44">
        <v>2</v>
      </c>
      <c r="F80" s="44">
        <v>2926.0605</v>
      </c>
      <c r="G80" s="44">
        <v>-3.2000000000000002E-3</v>
      </c>
      <c r="H80" s="45">
        <f t="shared" si="2"/>
        <v>-1.127796229727223</v>
      </c>
      <c r="I80" s="44">
        <v>19.5</v>
      </c>
      <c r="J80" s="44">
        <v>3.8</v>
      </c>
      <c r="K80" s="43" t="s">
        <v>18</v>
      </c>
      <c r="L80" s="43" t="s">
        <v>63</v>
      </c>
      <c r="M80" s="43" t="s">
        <v>42</v>
      </c>
      <c r="N80" s="43" t="s">
        <v>133</v>
      </c>
      <c r="O80" s="43" t="s">
        <v>288</v>
      </c>
      <c r="P80" s="75" t="s">
        <v>546</v>
      </c>
    </row>
    <row r="81" spans="1:16" s="42" customFormat="1" x14ac:dyDescent="0.35">
      <c r="A81" s="43" t="s">
        <v>62</v>
      </c>
      <c r="B81" s="43" t="s">
        <v>104</v>
      </c>
      <c r="C81" s="44">
        <v>976.35979999999995</v>
      </c>
      <c r="D81" s="44">
        <v>2926.0576999999998</v>
      </c>
      <c r="E81" s="44">
        <v>3</v>
      </c>
      <c r="F81" s="44">
        <v>2926.0605</v>
      </c>
      <c r="G81" s="44">
        <v>-2.8E-3</v>
      </c>
      <c r="H81" s="45">
        <f t="shared" si="2"/>
        <v>-0.95691801321491377</v>
      </c>
      <c r="I81" s="44">
        <v>53</v>
      </c>
      <c r="J81" s="44">
        <v>1.6999999999999999E-3</v>
      </c>
      <c r="K81" s="43" t="s">
        <v>18</v>
      </c>
      <c r="L81" s="43" t="s">
        <v>63</v>
      </c>
      <c r="M81" s="43" t="s">
        <v>42</v>
      </c>
      <c r="N81" s="43" t="s">
        <v>133</v>
      </c>
      <c r="O81" s="43" t="s">
        <v>289</v>
      </c>
      <c r="P81" s="75" t="s">
        <v>546</v>
      </c>
    </row>
    <row r="82" spans="1:16" s="42" customFormat="1" x14ac:dyDescent="0.35">
      <c r="A82" s="43" t="s">
        <v>62</v>
      </c>
      <c r="B82" s="43" t="s">
        <v>282</v>
      </c>
      <c r="C82" s="44">
        <v>1057.0708999999999</v>
      </c>
      <c r="D82" s="44">
        <v>3168.1909000000001</v>
      </c>
      <c r="E82" s="44">
        <v>3</v>
      </c>
      <c r="F82" s="44">
        <v>3168.1936999999998</v>
      </c>
      <c r="G82" s="44">
        <v>-2.8E-3</v>
      </c>
      <c r="H82" s="45">
        <f t="shared" si="2"/>
        <v>-0.88378434681941642</v>
      </c>
      <c r="I82" s="44">
        <v>34.880000000000003</v>
      </c>
      <c r="J82" s="44">
        <v>5.1999999999999998E-2</v>
      </c>
      <c r="K82" s="43" t="s">
        <v>25</v>
      </c>
      <c r="L82" s="43" t="s">
        <v>88</v>
      </c>
      <c r="M82" s="43" t="s">
        <v>42</v>
      </c>
      <c r="N82" s="43" t="s">
        <v>137</v>
      </c>
      <c r="O82" s="43" t="s">
        <v>290</v>
      </c>
      <c r="P82" s="75" t="s">
        <v>546</v>
      </c>
    </row>
    <row r="83" spans="1:16" s="42" customFormat="1" x14ac:dyDescent="0.35">
      <c r="A83" s="43" t="s">
        <v>62</v>
      </c>
      <c r="B83" s="43" t="s">
        <v>282</v>
      </c>
      <c r="C83" s="44">
        <v>984.005</v>
      </c>
      <c r="D83" s="44">
        <v>2948.9931999999999</v>
      </c>
      <c r="E83" s="44">
        <v>3</v>
      </c>
      <c r="F83" s="44">
        <v>2948.9958000000001</v>
      </c>
      <c r="G83" s="44">
        <v>-2.5999999999999999E-3</v>
      </c>
      <c r="H83" s="45">
        <f t="shared" si="2"/>
        <v>-0.88165605398856162</v>
      </c>
      <c r="I83" s="44">
        <v>38.4</v>
      </c>
      <c r="J83" s="44">
        <v>0.03</v>
      </c>
      <c r="K83" s="43" t="s">
        <v>25</v>
      </c>
      <c r="L83" s="43" t="s">
        <v>88</v>
      </c>
      <c r="M83" s="43" t="s">
        <v>42</v>
      </c>
      <c r="N83" s="55" t="s">
        <v>549</v>
      </c>
      <c r="O83" s="43" t="s">
        <v>291</v>
      </c>
      <c r="P83" s="75" t="s">
        <v>546</v>
      </c>
    </row>
    <row r="84" spans="1:16" s="42" customFormat="1" x14ac:dyDescent="0.35">
      <c r="A84" s="43" t="s">
        <v>62</v>
      </c>
      <c r="B84" s="43" t="s">
        <v>282</v>
      </c>
      <c r="C84" s="44">
        <v>949.70770000000005</v>
      </c>
      <c r="D84" s="44">
        <v>2846.1012000000001</v>
      </c>
      <c r="E84" s="44">
        <v>3</v>
      </c>
      <c r="F84" s="44">
        <v>2846.1037000000001</v>
      </c>
      <c r="G84" s="44">
        <v>-2.3999999999999998E-3</v>
      </c>
      <c r="H84" s="45">
        <f t="shared" si="2"/>
        <v>-0.87839385474765708</v>
      </c>
      <c r="I84" s="44">
        <v>53.01</v>
      </c>
      <c r="J84" s="44">
        <v>2.0999999999999999E-3</v>
      </c>
      <c r="K84" s="43" t="s">
        <v>18</v>
      </c>
      <c r="L84" s="43" t="s">
        <v>63</v>
      </c>
      <c r="M84" s="43" t="s">
        <v>42</v>
      </c>
      <c r="N84" s="43" t="s">
        <v>132</v>
      </c>
      <c r="O84" s="43" t="s">
        <v>292</v>
      </c>
      <c r="P84" s="75" t="s">
        <v>546</v>
      </c>
    </row>
    <row r="85" spans="1:16" s="42" customFormat="1" x14ac:dyDescent="0.35">
      <c r="A85" s="43" t="s">
        <v>62</v>
      </c>
      <c r="B85" s="43" t="s">
        <v>282</v>
      </c>
      <c r="C85" s="44">
        <v>957.3528</v>
      </c>
      <c r="D85" s="44">
        <v>2869.0367000000001</v>
      </c>
      <c r="E85" s="44">
        <v>3</v>
      </c>
      <c r="F85" s="44">
        <v>2869.0390000000002</v>
      </c>
      <c r="G85" s="44">
        <v>-2.3E-3</v>
      </c>
      <c r="H85" s="45">
        <f t="shared" si="2"/>
        <v>-0.80166215938674013</v>
      </c>
      <c r="I85" s="44">
        <v>20.350000000000001</v>
      </c>
      <c r="J85" s="44">
        <v>3</v>
      </c>
      <c r="K85" s="43" t="s">
        <v>25</v>
      </c>
      <c r="L85" s="43" t="s">
        <v>88</v>
      </c>
      <c r="M85" s="43" t="s">
        <v>42</v>
      </c>
      <c r="N85" s="43" t="s">
        <v>133</v>
      </c>
      <c r="O85" s="43" t="s">
        <v>293</v>
      </c>
      <c r="P85" s="75" t="s">
        <v>546</v>
      </c>
    </row>
    <row r="86" spans="1:16" s="42" customFormat="1" x14ac:dyDescent="0.35">
      <c r="A86" s="43" t="s">
        <v>62</v>
      </c>
      <c r="B86" s="43" t="s">
        <v>282</v>
      </c>
      <c r="C86" s="44">
        <v>1303.4558999999999</v>
      </c>
      <c r="D86" s="44">
        <v>2604.8971999999999</v>
      </c>
      <c r="E86" s="44">
        <v>2</v>
      </c>
      <c r="F86" s="44">
        <v>2604.8989999999999</v>
      </c>
      <c r="G86" s="44">
        <v>-1.8E-3</v>
      </c>
      <c r="H86" s="45">
        <f t="shared" si="2"/>
        <v>-0.69100567814833147</v>
      </c>
      <c r="I86" s="44">
        <v>3.21</v>
      </c>
      <c r="J86" s="44">
        <v>120</v>
      </c>
      <c r="K86" s="43" t="s">
        <v>22</v>
      </c>
      <c r="L86" s="43" t="s">
        <v>103</v>
      </c>
      <c r="M86" s="43" t="s">
        <v>42</v>
      </c>
      <c r="N86" s="55" t="s">
        <v>549</v>
      </c>
      <c r="O86" s="43" t="s">
        <v>294</v>
      </c>
      <c r="P86" s="75" t="s">
        <v>546</v>
      </c>
    </row>
    <row r="87" spans="1:16" s="42" customFormat="1" x14ac:dyDescent="0.35">
      <c r="A87" s="43" t="s">
        <v>62</v>
      </c>
      <c r="B87" s="43" t="s">
        <v>282</v>
      </c>
      <c r="C87" s="44">
        <v>930.70069999999998</v>
      </c>
      <c r="D87" s="44">
        <v>2789.0803999999998</v>
      </c>
      <c r="E87" s="44">
        <v>3</v>
      </c>
      <c r="F87" s="44">
        <v>2789.0821999999998</v>
      </c>
      <c r="G87" s="44">
        <v>-1.8E-3</v>
      </c>
      <c r="H87" s="45">
        <f t="shared" si="2"/>
        <v>-0.64537359279081496</v>
      </c>
      <c r="I87" s="44">
        <v>49.1</v>
      </c>
      <c r="J87" s="44">
        <v>4.8999999999999998E-3</v>
      </c>
      <c r="K87" s="43" t="s">
        <v>25</v>
      </c>
      <c r="L87" s="43" t="s">
        <v>88</v>
      </c>
      <c r="M87" s="43" t="s">
        <v>42</v>
      </c>
      <c r="N87" s="43" t="s">
        <v>132</v>
      </c>
      <c r="O87" s="43" t="s">
        <v>295</v>
      </c>
      <c r="P87" s="75" t="s">
        <v>546</v>
      </c>
    </row>
    <row r="88" spans="1:16" s="42" customFormat="1" x14ac:dyDescent="0.35">
      <c r="A88" s="43" t="s">
        <v>62</v>
      </c>
      <c r="B88" s="43" t="s">
        <v>282</v>
      </c>
      <c r="C88" s="44">
        <v>1029.05</v>
      </c>
      <c r="D88" s="44">
        <v>3084.1282000000001</v>
      </c>
      <c r="E88" s="44">
        <v>3</v>
      </c>
      <c r="F88" s="44">
        <v>3084.1296000000002</v>
      </c>
      <c r="G88" s="44">
        <v>-1.5E-3</v>
      </c>
      <c r="H88" s="45">
        <f t="shared" si="2"/>
        <v>-0.45393682551580145</v>
      </c>
      <c r="I88" s="44">
        <v>63.76</v>
      </c>
      <c r="J88" s="44">
        <v>1.6000000000000001E-4</v>
      </c>
      <c r="K88" s="43" t="s">
        <v>5</v>
      </c>
      <c r="L88" s="43" t="s">
        <v>98</v>
      </c>
      <c r="M88" s="43" t="s">
        <v>42</v>
      </c>
      <c r="N88" s="43" t="s">
        <v>133</v>
      </c>
      <c r="O88" s="43" t="s">
        <v>296</v>
      </c>
      <c r="P88" s="75" t="s">
        <v>546</v>
      </c>
    </row>
    <row r="89" spans="1:16" s="42" customFormat="1" x14ac:dyDescent="0.35">
      <c r="A89" s="43" t="s">
        <v>62</v>
      </c>
      <c r="B89" s="43" t="s">
        <v>282</v>
      </c>
      <c r="C89" s="44">
        <v>984.00559999999996</v>
      </c>
      <c r="D89" s="44">
        <v>2948.9949000000001</v>
      </c>
      <c r="E89" s="44">
        <v>3</v>
      </c>
      <c r="F89" s="44">
        <v>2948.9958000000001</v>
      </c>
      <c r="G89" s="44">
        <v>-1E-3</v>
      </c>
      <c r="H89" s="45">
        <f t="shared" si="2"/>
        <v>-0.30518863404330898</v>
      </c>
      <c r="I89" s="44">
        <v>25.22</v>
      </c>
      <c r="J89" s="44">
        <v>0.62</v>
      </c>
      <c r="K89" s="43" t="s">
        <v>25</v>
      </c>
      <c r="L89" s="43" t="s">
        <v>88</v>
      </c>
      <c r="M89" s="43" t="s">
        <v>42</v>
      </c>
      <c r="N89" s="55" t="s">
        <v>549</v>
      </c>
      <c r="O89" s="43" t="s">
        <v>297</v>
      </c>
      <c r="P89" s="75" t="s">
        <v>546</v>
      </c>
    </row>
    <row r="90" spans="1:16" s="42" customFormat="1" x14ac:dyDescent="0.35">
      <c r="A90" s="43" t="s">
        <v>62</v>
      </c>
      <c r="B90" s="43" t="s">
        <v>282</v>
      </c>
      <c r="C90" s="44">
        <v>1435.5268000000001</v>
      </c>
      <c r="D90" s="44">
        <v>2869.0390000000002</v>
      </c>
      <c r="E90" s="44">
        <v>2</v>
      </c>
      <c r="F90" s="44">
        <v>2869.0390000000002</v>
      </c>
      <c r="G90" s="44">
        <v>0</v>
      </c>
      <c r="H90" s="45">
        <f t="shared" si="2"/>
        <v>0</v>
      </c>
      <c r="I90" s="44">
        <v>50.5</v>
      </c>
      <c r="J90" s="44">
        <v>2.8999999999999998E-3</v>
      </c>
      <c r="K90" s="43" t="s">
        <v>25</v>
      </c>
      <c r="L90" s="43" t="s">
        <v>88</v>
      </c>
      <c r="M90" s="43" t="s">
        <v>42</v>
      </c>
      <c r="N90" s="43" t="s">
        <v>133</v>
      </c>
      <c r="O90" s="43" t="s">
        <v>298</v>
      </c>
      <c r="P90" s="75" t="s">
        <v>546</v>
      </c>
    </row>
    <row r="91" spans="1:16" s="42" customFormat="1" x14ac:dyDescent="0.35">
      <c r="A91" s="43" t="s">
        <v>62</v>
      </c>
      <c r="B91" s="43" t="s">
        <v>282</v>
      </c>
      <c r="C91" s="44">
        <v>1435.5271</v>
      </c>
      <c r="D91" s="44">
        <v>2869.0396000000001</v>
      </c>
      <c r="E91" s="44">
        <v>2</v>
      </c>
      <c r="F91" s="44">
        <v>2869.0390000000002</v>
      </c>
      <c r="G91" s="44">
        <v>5.9999999999999995E-4</v>
      </c>
      <c r="H91" s="45">
        <f t="shared" si="2"/>
        <v>0.20912925890843159</v>
      </c>
      <c r="I91" s="44">
        <v>47.13</v>
      </c>
      <c r="J91" s="44">
        <v>6.6E-3</v>
      </c>
      <c r="K91" s="43" t="s">
        <v>25</v>
      </c>
      <c r="L91" s="43" t="s">
        <v>88</v>
      </c>
      <c r="M91" s="43" t="s">
        <v>42</v>
      </c>
      <c r="N91" s="43" t="s">
        <v>133</v>
      </c>
      <c r="O91" s="43" t="s">
        <v>299</v>
      </c>
      <c r="P91" s="75" t="s">
        <v>546</v>
      </c>
    </row>
    <row r="92" spans="1:16" s="42" customFormat="1" x14ac:dyDescent="0.35">
      <c r="A92" s="43" t="s">
        <v>62</v>
      </c>
      <c r="B92" s="43" t="s">
        <v>282</v>
      </c>
      <c r="C92" s="44">
        <v>1102.7315000000001</v>
      </c>
      <c r="D92" s="44">
        <v>3305.1727000000001</v>
      </c>
      <c r="E92" s="44">
        <v>3</v>
      </c>
      <c r="F92" s="44">
        <v>3305.172</v>
      </c>
      <c r="G92" s="44">
        <v>6.9999999999999999E-4</v>
      </c>
      <c r="H92" s="45">
        <f t="shared" si="2"/>
        <v>0.21178928057349491</v>
      </c>
      <c r="I92" s="44">
        <v>18.79</v>
      </c>
      <c r="J92" s="44">
        <v>0.86</v>
      </c>
      <c r="K92" s="43" t="s">
        <v>18</v>
      </c>
      <c r="L92" s="43" t="s">
        <v>63</v>
      </c>
      <c r="M92" s="43" t="s">
        <v>42</v>
      </c>
      <c r="N92" s="43" t="s">
        <v>153</v>
      </c>
      <c r="O92" s="43" t="s">
        <v>300</v>
      </c>
      <c r="P92" s="75" t="s">
        <v>546</v>
      </c>
    </row>
    <row r="93" spans="1:16" s="42" customFormat="1" x14ac:dyDescent="0.35">
      <c r="A93" s="43" t="s">
        <v>62</v>
      </c>
      <c r="B93" s="43" t="s">
        <v>282</v>
      </c>
      <c r="C93" s="44">
        <v>1083.7244000000001</v>
      </c>
      <c r="D93" s="44">
        <v>3248.1514000000002</v>
      </c>
      <c r="E93" s="44">
        <v>3</v>
      </c>
      <c r="F93" s="44">
        <v>3248.1505000000002</v>
      </c>
      <c r="G93" s="44">
        <v>8.9999999999999998E-4</v>
      </c>
      <c r="H93" s="45">
        <f t="shared" si="2"/>
        <v>0.27708075718826919</v>
      </c>
      <c r="I93" s="44">
        <v>25.61</v>
      </c>
      <c r="J93" s="44">
        <v>0.19</v>
      </c>
      <c r="K93" s="43" t="s">
        <v>25</v>
      </c>
      <c r="L93" s="43" t="s">
        <v>88</v>
      </c>
      <c r="M93" s="43" t="s">
        <v>42</v>
      </c>
      <c r="N93" s="43" t="s">
        <v>153</v>
      </c>
      <c r="O93" s="43" t="s">
        <v>301</v>
      </c>
      <c r="P93" s="75" t="s">
        <v>546</v>
      </c>
    </row>
    <row r="94" spans="1:16" s="42" customFormat="1" x14ac:dyDescent="0.35">
      <c r="A94" s="43" t="s">
        <v>62</v>
      </c>
      <c r="B94" s="43" t="s">
        <v>282</v>
      </c>
      <c r="C94" s="44">
        <v>1464.038</v>
      </c>
      <c r="D94" s="44">
        <v>2926.0614</v>
      </c>
      <c r="E94" s="44">
        <v>2</v>
      </c>
      <c r="F94" s="44">
        <v>2926.0605</v>
      </c>
      <c r="G94" s="44">
        <v>1E-3</v>
      </c>
      <c r="H94" s="45">
        <f t="shared" si="2"/>
        <v>0.30758078993973476</v>
      </c>
      <c r="I94" s="44">
        <v>54.92</v>
      </c>
      <c r="J94" s="44">
        <v>1.1000000000000001E-3</v>
      </c>
      <c r="K94" s="43" t="s">
        <v>18</v>
      </c>
      <c r="L94" s="43" t="s">
        <v>63</v>
      </c>
      <c r="M94" s="43" t="s">
        <v>42</v>
      </c>
      <c r="N94" s="43" t="s">
        <v>133</v>
      </c>
      <c r="O94" s="43" t="s">
        <v>302</v>
      </c>
      <c r="P94" s="75" t="s">
        <v>546</v>
      </c>
    </row>
    <row r="95" spans="1:16" s="42" customFormat="1" x14ac:dyDescent="0.35">
      <c r="A95" s="43" t="s">
        <v>62</v>
      </c>
      <c r="B95" s="43" t="s">
        <v>282</v>
      </c>
      <c r="C95" s="44">
        <v>976.36109999999996</v>
      </c>
      <c r="D95" s="44">
        <v>2926.0616</v>
      </c>
      <c r="E95" s="44">
        <v>3</v>
      </c>
      <c r="F95" s="44">
        <v>2926.0605</v>
      </c>
      <c r="G95" s="44">
        <v>1.1000000000000001E-3</v>
      </c>
      <c r="H95" s="45">
        <f t="shared" si="2"/>
        <v>0.37593207657574101</v>
      </c>
      <c r="I95" s="44">
        <v>28.75</v>
      </c>
      <c r="J95" s="44">
        <v>0.47</v>
      </c>
      <c r="K95" s="43" t="s">
        <v>18</v>
      </c>
      <c r="L95" s="43" t="s">
        <v>63</v>
      </c>
      <c r="M95" s="43" t="s">
        <v>42</v>
      </c>
      <c r="N95" s="43" t="s">
        <v>133</v>
      </c>
      <c r="O95" s="43" t="s">
        <v>303</v>
      </c>
      <c r="P95" s="75" t="s">
        <v>546</v>
      </c>
    </row>
    <row r="96" spans="1:16" s="42" customFormat="1" x14ac:dyDescent="0.35">
      <c r="A96" s="43" t="s">
        <v>62</v>
      </c>
      <c r="B96" s="43" t="s">
        <v>282</v>
      </c>
      <c r="C96" s="44">
        <v>1395.5491</v>
      </c>
      <c r="D96" s="44">
        <v>2789.0835999999999</v>
      </c>
      <c r="E96" s="44">
        <v>2</v>
      </c>
      <c r="F96" s="44">
        <v>2789.0821999999998</v>
      </c>
      <c r="G96" s="44">
        <v>1.4E-3</v>
      </c>
      <c r="H96" s="45">
        <f t="shared" si="2"/>
        <v>0.50195723887353294</v>
      </c>
      <c r="I96" s="44">
        <v>44.91</v>
      </c>
      <c r="J96" s="44">
        <v>1.2999999999999999E-2</v>
      </c>
      <c r="K96" s="43" t="s">
        <v>25</v>
      </c>
      <c r="L96" s="43" t="s">
        <v>88</v>
      </c>
      <c r="M96" s="43" t="s">
        <v>42</v>
      </c>
      <c r="N96" s="43" t="s">
        <v>132</v>
      </c>
      <c r="O96" s="43" t="s">
        <v>304</v>
      </c>
      <c r="P96" s="75" t="s">
        <v>546</v>
      </c>
    </row>
    <row r="97" spans="1:16" s="42" customFormat="1" x14ac:dyDescent="0.35">
      <c r="A97" s="43" t="s">
        <v>62</v>
      </c>
      <c r="B97" s="43" t="s">
        <v>282</v>
      </c>
      <c r="C97" s="44">
        <v>1029.0510999999999</v>
      </c>
      <c r="D97" s="44">
        <v>3084.1315</v>
      </c>
      <c r="E97" s="44">
        <v>3</v>
      </c>
      <c r="F97" s="44">
        <v>3084.1296000000002</v>
      </c>
      <c r="G97" s="44">
        <v>1.8E-3</v>
      </c>
      <c r="H97" s="45">
        <f t="shared" si="2"/>
        <v>0.61605712021648973</v>
      </c>
      <c r="I97" s="44">
        <v>42.57</v>
      </c>
      <c r="J97" s="44">
        <v>2.1000000000000001E-2</v>
      </c>
      <c r="K97" s="43" t="s">
        <v>5</v>
      </c>
      <c r="L97" s="43" t="s">
        <v>98</v>
      </c>
      <c r="M97" s="43" t="s">
        <v>42</v>
      </c>
      <c r="N97" s="43" t="s">
        <v>133</v>
      </c>
      <c r="O97" s="43" t="s">
        <v>305</v>
      </c>
      <c r="P97" s="75" t="s">
        <v>546</v>
      </c>
    </row>
    <row r="98" spans="1:16" s="42" customFormat="1" x14ac:dyDescent="0.35">
      <c r="A98" s="43" t="s">
        <v>62</v>
      </c>
      <c r="B98" s="43" t="s">
        <v>282</v>
      </c>
      <c r="C98" s="44">
        <v>957.35419999999999</v>
      </c>
      <c r="D98" s="44">
        <v>2869.0407</v>
      </c>
      <c r="E98" s="44">
        <v>3</v>
      </c>
      <c r="F98" s="44">
        <v>2869.0390000000002</v>
      </c>
      <c r="G98" s="44">
        <v>1.6999999999999999E-3</v>
      </c>
      <c r="H98" s="45">
        <f t="shared" si="2"/>
        <v>0.59253290031980699</v>
      </c>
      <c r="I98" s="44">
        <v>43.58</v>
      </c>
      <c r="J98" s="44">
        <v>1.4999999999999999E-2</v>
      </c>
      <c r="K98" s="43" t="s">
        <v>25</v>
      </c>
      <c r="L98" s="43" t="s">
        <v>88</v>
      </c>
      <c r="M98" s="43" t="s">
        <v>42</v>
      </c>
      <c r="N98" s="43" t="s">
        <v>133</v>
      </c>
      <c r="O98" s="43" t="s">
        <v>306</v>
      </c>
      <c r="P98" s="75" t="s">
        <v>546</v>
      </c>
    </row>
    <row r="99" spans="1:16" s="42" customFormat="1" x14ac:dyDescent="0.35">
      <c r="A99" s="43" t="s">
        <v>62</v>
      </c>
      <c r="B99" s="43" t="s">
        <v>282</v>
      </c>
      <c r="C99" s="44">
        <v>957.35429999999997</v>
      </c>
      <c r="D99" s="44">
        <v>2869.0410000000002</v>
      </c>
      <c r="E99" s="44">
        <v>3</v>
      </c>
      <c r="F99" s="44">
        <v>2869.0390000000002</v>
      </c>
      <c r="G99" s="44">
        <v>2E-3</v>
      </c>
      <c r="H99" s="45">
        <f t="shared" si="2"/>
        <v>0.69709752985327356</v>
      </c>
      <c r="I99" s="44">
        <v>49.73</v>
      </c>
      <c r="J99" s="44">
        <v>3.7000000000000002E-3</v>
      </c>
      <c r="K99" s="43" t="s">
        <v>25</v>
      </c>
      <c r="L99" s="43" t="s">
        <v>88</v>
      </c>
      <c r="M99" s="43" t="s">
        <v>42</v>
      </c>
      <c r="N99" s="43" t="s">
        <v>133</v>
      </c>
      <c r="O99" s="43" t="s">
        <v>307</v>
      </c>
      <c r="P99" s="75" t="s">
        <v>546</v>
      </c>
    </row>
    <row r="100" spans="1:16" s="42" customFormat="1" x14ac:dyDescent="0.35">
      <c r="A100" s="43" t="s">
        <v>62</v>
      </c>
      <c r="B100" s="43" t="s">
        <v>282</v>
      </c>
      <c r="C100" s="44">
        <v>1475.5065999999999</v>
      </c>
      <c r="D100" s="44">
        <v>2948.9985999999999</v>
      </c>
      <c r="E100" s="44">
        <v>2</v>
      </c>
      <c r="F100" s="44">
        <v>2948.9958000000001</v>
      </c>
      <c r="G100" s="44">
        <v>2.8E-3</v>
      </c>
      <c r="H100" s="45">
        <f t="shared" si="2"/>
        <v>0.94947575027129227</v>
      </c>
      <c r="I100" s="44">
        <v>40.619999999999997</v>
      </c>
      <c r="J100" s="44">
        <v>1.9E-2</v>
      </c>
      <c r="K100" s="43" t="s">
        <v>25</v>
      </c>
      <c r="L100" s="43" t="s">
        <v>88</v>
      </c>
      <c r="M100" s="43" t="s">
        <v>42</v>
      </c>
      <c r="N100" s="55" t="s">
        <v>549</v>
      </c>
      <c r="O100" s="43" t="s">
        <v>308</v>
      </c>
      <c r="P100" s="75" t="s">
        <v>546</v>
      </c>
    </row>
    <row r="101" spans="1:16" s="42" customFormat="1" x14ac:dyDescent="0.35">
      <c r="A101" s="43" t="s">
        <v>62</v>
      </c>
      <c r="B101" s="43" t="s">
        <v>282</v>
      </c>
      <c r="C101" s="44">
        <v>957.3546</v>
      </c>
      <c r="D101" s="44">
        <v>2869.0418</v>
      </c>
      <c r="E101" s="44">
        <v>3</v>
      </c>
      <c r="F101" s="44">
        <v>2869.0390000000002</v>
      </c>
      <c r="G101" s="44">
        <v>2.8E-3</v>
      </c>
      <c r="H101" s="45">
        <f t="shared" si="2"/>
        <v>0.97593654173118227</v>
      </c>
      <c r="I101" s="44">
        <v>51.32</v>
      </c>
      <c r="J101" s="44">
        <v>2.5000000000000001E-3</v>
      </c>
      <c r="K101" s="43" t="s">
        <v>25</v>
      </c>
      <c r="L101" s="43" t="s">
        <v>88</v>
      </c>
      <c r="M101" s="43" t="s">
        <v>42</v>
      </c>
      <c r="N101" s="43" t="s">
        <v>133</v>
      </c>
      <c r="O101" s="43" t="s">
        <v>309</v>
      </c>
      <c r="P101" s="75" t="s">
        <v>546</v>
      </c>
    </row>
    <row r="102" spans="1:16" s="42" customFormat="1" x14ac:dyDescent="0.35">
      <c r="A102" s="43" t="s">
        <v>62</v>
      </c>
      <c r="B102" s="43" t="s">
        <v>282</v>
      </c>
      <c r="C102" s="44">
        <v>1504.0174999999999</v>
      </c>
      <c r="D102" s="44">
        <v>3006.0203999999999</v>
      </c>
      <c r="E102" s="44">
        <v>2</v>
      </c>
      <c r="F102" s="44">
        <v>3006.0173</v>
      </c>
      <c r="G102" s="44">
        <v>3.0999999999999999E-3</v>
      </c>
      <c r="H102" s="45">
        <f t="shared" si="2"/>
        <v>1.0312648566273912</v>
      </c>
      <c r="I102" s="44">
        <v>38.11</v>
      </c>
      <c r="J102" s="44">
        <v>3.3000000000000002E-2</v>
      </c>
      <c r="K102" s="43" t="s">
        <v>18</v>
      </c>
      <c r="L102" s="43" t="s">
        <v>63</v>
      </c>
      <c r="M102" s="43" t="s">
        <v>42</v>
      </c>
      <c r="N102" s="55" t="s">
        <v>549</v>
      </c>
      <c r="O102" s="43" t="s">
        <v>310</v>
      </c>
      <c r="P102" s="75" t="s">
        <v>546</v>
      </c>
    </row>
    <row r="103" spans="1:16" s="42" customFormat="1" x14ac:dyDescent="0.35">
      <c r="A103" s="43" t="s">
        <v>62</v>
      </c>
      <c r="B103" s="43" t="s">
        <v>282</v>
      </c>
      <c r="C103" s="44">
        <v>992.3877</v>
      </c>
      <c r="D103" s="44">
        <v>1982.7609</v>
      </c>
      <c r="E103" s="44">
        <v>2</v>
      </c>
      <c r="F103" s="44">
        <v>1982.7587000000001</v>
      </c>
      <c r="G103" s="44">
        <v>2.2000000000000001E-3</v>
      </c>
      <c r="H103" s="45">
        <f t="shared" si="2"/>
        <v>1.1095651729595246</v>
      </c>
      <c r="I103" s="44">
        <v>13.09</v>
      </c>
      <c r="J103" s="44">
        <v>8.3000000000000007</v>
      </c>
      <c r="K103" s="43" t="s">
        <v>84</v>
      </c>
      <c r="L103" s="43" t="s">
        <v>85</v>
      </c>
      <c r="M103" s="43" t="s">
        <v>42</v>
      </c>
      <c r="N103" s="43" t="s">
        <v>132</v>
      </c>
      <c r="O103" s="43" t="s">
        <v>311</v>
      </c>
      <c r="P103" s="75" t="s">
        <v>546</v>
      </c>
    </row>
    <row r="104" spans="1:16" s="42" customFormat="1" x14ac:dyDescent="0.35">
      <c r="A104" s="43" t="s">
        <v>62</v>
      </c>
      <c r="B104" s="43" t="s">
        <v>282</v>
      </c>
      <c r="C104" s="44">
        <v>1076.0802000000001</v>
      </c>
      <c r="D104" s="44">
        <v>3225.2188000000001</v>
      </c>
      <c r="E104" s="44">
        <v>3</v>
      </c>
      <c r="F104" s="44">
        <v>3225.2150999999999</v>
      </c>
      <c r="G104" s="44">
        <v>3.5999999999999999E-3</v>
      </c>
      <c r="H104" s="45">
        <f t="shared" si="2"/>
        <v>1.1472103055105047</v>
      </c>
      <c r="I104" s="44">
        <v>35.06</v>
      </c>
      <c r="J104" s="44">
        <v>5.0999999999999997E-2</v>
      </c>
      <c r="K104" s="43" t="s">
        <v>18</v>
      </c>
      <c r="L104" s="43" t="s">
        <v>63</v>
      </c>
      <c r="M104" s="43" t="s">
        <v>42</v>
      </c>
      <c r="N104" s="43" t="s">
        <v>137</v>
      </c>
      <c r="O104" s="43" t="s">
        <v>312</v>
      </c>
      <c r="P104" s="75" t="s">
        <v>546</v>
      </c>
    </row>
    <row r="105" spans="1:16" s="42" customFormat="1" x14ac:dyDescent="0.35">
      <c r="A105" s="43" t="s">
        <v>62</v>
      </c>
      <c r="B105" s="43" t="s">
        <v>282</v>
      </c>
      <c r="C105" s="44">
        <v>984.00710000000004</v>
      </c>
      <c r="D105" s="44">
        <v>2948.9992999999999</v>
      </c>
      <c r="E105" s="44">
        <v>3</v>
      </c>
      <c r="F105" s="44">
        <v>2948.9958000000001</v>
      </c>
      <c r="G105" s="44">
        <v>3.5000000000000001E-3</v>
      </c>
      <c r="H105" s="45">
        <f t="shared" si="2"/>
        <v>1.1868446878776664</v>
      </c>
      <c r="I105" s="44">
        <v>33.979999999999997</v>
      </c>
      <c r="J105" s="44">
        <v>8.5999999999999993E-2</v>
      </c>
      <c r="K105" s="43" t="s">
        <v>25</v>
      </c>
      <c r="L105" s="43" t="s">
        <v>88</v>
      </c>
      <c r="M105" s="43" t="s">
        <v>42</v>
      </c>
      <c r="N105" s="55" t="s">
        <v>549</v>
      </c>
      <c r="O105" s="43" t="s">
        <v>313</v>
      </c>
      <c r="P105" s="75" t="s">
        <v>546</v>
      </c>
    </row>
    <row r="106" spans="1:16" s="42" customFormat="1" x14ac:dyDescent="0.35">
      <c r="A106" s="43" t="s">
        <v>62</v>
      </c>
      <c r="B106" s="43" t="s">
        <v>282</v>
      </c>
      <c r="C106" s="44">
        <v>1475.5070000000001</v>
      </c>
      <c r="D106" s="44">
        <v>2948.9994000000002</v>
      </c>
      <c r="E106" s="44">
        <v>2</v>
      </c>
      <c r="F106" s="44">
        <v>2948.9958000000001</v>
      </c>
      <c r="G106" s="44">
        <v>3.5999999999999999E-3</v>
      </c>
      <c r="H106" s="45">
        <f t="shared" si="2"/>
        <v>1.2207545361732359</v>
      </c>
      <c r="I106" s="44">
        <v>60.56</v>
      </c>
      <c r="J106" s="44">
        <v>1.9000000000000001E-4</v>
      </c>
      <c r="K106" s="43" t="s">
        <v>25</v>
      </c>
      <c r="L106" s="43" t="s">
        <v>88</v>
      </c>
      <c r="M106" s="43" t="s">
        <v>42</v>
      </c>
      <c r="N106" s="55" t="s">
        <v>549</v>
      </c>
      <c r="O106" s="43" t="s">
        <v>314</v>
      </c>
      <c r="P106" s="75" t="s">
        <v>546</v>
      </c>
    </row>
    <row r="107" spans="1:16" s="42" customFormat="1" x14ac:dyDescent="0.35">
      <c r="A107" s="43" t="s">
        <v>62</v>
      </c>
      <c r="B107" s="43" t="s">
        <v>282</v>
      </c>
      <c r="C107" s="44">
        <v>1424.0610999999999</v>
      </c>
      <c r="D107" s="44">
        <v>2846.1075999999998</v>
      </c>
      <c r="E107" s="44">
        <v>2</v>
      </c>
      <c r="F107" s="44">
        <v>2846.1037000000001</v>
      </c>
      <c r="G107" s="44">
        <v>4.0000000000000001E-3</v>
      </c>
      <c r="H107" s="45">
        <f t="shared" si="2"/>
        <v>1.3702944132721309</v>
      </c>
      <c r="I107" s="44">
        <v>32.909999999999997</v>
      </c>
      <c r="J107" s="44">
        <v>0.21</v>
      </c>
      <c r="K107" s="43" t="s">
        <v>18</v>
      </c>
      <c r="L107" s="43" t="s">
        <v>63</v>
      </c>
      <c r="M107" s="43" t="s">
        <v>42</v>
      </c>
      <c r="N107" s="43" t="s">
        <v>132</v>
      </c>
      <c r="O107" s="43" t="s">
        <v>315</v>
      </c>
      <c r="P107" s="75" t="s">
        <v>546</v>
      </c>
    </row>
    <row r="108" spans="1:16" s="42" customFormat="1" x14ac:dyDescent="0.35">
      <c r="A108" s="43" t="s">
        <v>62</v>
      </c>
      <c r="B108" s="43" t="s">
        <v>282</v>
      </c>
      <c r="C108" s="44">
        <v>1032.3666000000001</v>
      </c>
      <c r="D108" s="44">
        <v>2062.7186000000002</v>
      </c>
      <c r="E108" s="44">
        <v>2</v>
      </c>
      <c r="F108" s="44">
        <v>2062.7154999999998</v>
      </c>
      <c r="G108" s="44">
        <v>3.2000000000000002E-3</v>
      </c>
      <c r="H108" s="45">
        <f t="shared" si="2"/>
        <v>1.5028732757177155</v>
      </c>
      <c r="I108" s="44">
        <v>15.85</v>
      </c>
      <c r="J108" s="44">
        <v>4.8</v>
      </c>
      <c r="K108" s="43" t="s">
        <v>84</v>
      </c>
      <c r="L108" s="43" t="s">
        <v>85</v>
      </c>
      <c r="M108" s="43" t="s">
        <v>42</v>
      </c>
      <c r="N108" s="43" t="s">
        <v>133</v>
      </c>
      <c r="O108" s="43" t="s">
        <v>316</v>
      </c>
      <c r="P108" s="75" t="s">
        <v>546</v>
      </c>
    </row>
    <row r="109" spans="1:16" s="42" customFormat="1" x14ac:dyDescent="0.35">
      <c r="A109" s="43" t="s">
        <v>62</v>
      </c>
      <c r="B109" s="43" t="s">
        <v>282</v>
      </c>
      <c r="C109" s="44">
        <v>1543.0744999999999</v>
      </c>
      <c r="D109" s="44">
        <v>3084.1343999999999</v>
      </c>
      <c r="E109" s="44">
        <v>2</v>
      </c>
      <c r="F109" s="44">
        <v>3084.1296000000002</v>
      </c>
      <c r="G109" s="44">
        <v>4.7999999999999996E-3</v>
      </c>
      <c r="H109" s="45">
        <f t="shared" si="2"/>
        <v>1.5563548301292514</v>
      </c>
      <c r="I109" s="44">
        <v>51.66</v>
      </c>
      <c r="J109" s="44">
        <v>2.7000000000000001E-3</v>
      </c>
      <c r="K109" s="43" t="s">
        <v>5</v>
      </c>
      <c r="L109" s="43" t="s">
        <v>98</v>
      </c>
      <c r="M109" s="43" t="s">
        <v>42</v>
      </c>
      <c r="N109" s="43" t="s">
        <v>133</v>
      </c>
      <c r="O109" s="43" t="s">
        <v>317</v>
      </c>
      <c r="P109" s="75" t="s">
        <v>546</v>
      </c>
    </row>
    <row r="110" spans="1:16" s="42" customFormat="1" x14ac:dyDescent="0.35">
      <c r="A110" s="43" t="s">
        <v>62</v>
      </c>
      <c r="B110" s="43" t="s">
        <v>104</v>
      </c>
      <c r="C110" s="44">
        <v>842.65610000000004</v>
      </c>
      <c r="D110" s="44">
        <v>2524.9463000000001</v>
      </c>
      <c r="E110" s="44">
        <v>3</v>
      </c>
      <c r="F110" s="44">
        <v>2524.9422</v>
      </c>
      <c r="G110" s="44">
        <v>4.1000000000000003E-3</v>
      </c>
      <c r="H110" s="45">
        <f t="shared" si="2"/>
        <v>1.6237995468203923</v>
      </c>
      <c r="I110" s="44">
        <v>30.3</v>
      </c>
      <c r="J110" s="44">
        <v>0.32</v>
      </c>
      <c r="K110" s="43" t="s">
        <v>22</v>
      </c>
      <c r="L110" s="43" t="s">
        <v>103</v>
      </c>
      <c r="M110" s="43" t="s">
        <v>42</v>
      </c>
      <c r="N110" s="43" t="s">
        <v>133</v>
      </c>
      <c r="O110" s="43" t="s">
        <v>318</v>
      </c>
      <c r="P110" s="75" t="s">
        <v>546</v>
      </c>
    </row>
    <row r="111" spans="1:16" s="42" customFormat="1" x14ac:dyDescent="0.35">
      <c r="A111" s="43" t="s">
        <v>62</v>
      </c>
      <c r="B111" s="43" t="s">
        <v>282</v>
      </c>
      <c r="C111" s="44">
        <v>976.36249999999995</v>
      </c>
      <c r="D111" s="44">
        <v>2926.0657000000001</v>
      </c>
      <c r="E111" s="44">
        <v>3</v>
      </c>
      <c r="F111" s="44">
        <v>2926.0605</v>
      </c>
      <c r="G111" s="44">
        <v>5.1999999999999998E-3</v>
      </c>
      <c r="H111" s="45">
        <f t="shared" si="2"/>
        <v>1.7771334530024021</v>
      </c>
      <c r="I111" s="44">
        <v>41</v>
      </c>
      <c r="J111" s="44">
        <v>2.8000000000000001E-2</v>
      </c>
      <c r="K111" s="43" t="s">
        <v>18</v>
      </c>
      <c r="L111" s="43" t="s">
        <v>63</v>
      </c>
      <c r="M111" s="43" t="s">
        <v>42</v>
      </c>
      <c r="N111" s="43" t="s">
        <v>133</v>
      </c>
      <c r="O111" s="43" t="s">
        <v>319</v>
      </c>
      <c r="P111" s="75" t="s">
        <v>546</v>
      </c>
    </row>
    <row r="112" spans="1:16" s="42" customFormat="1" x14ac:dyDescent="0.35">
      <c r="A112" s="43" t="s">
        <v>62</v>
      </c>
      <c r="B112" s="43" t="s">
        <v>282</v>
      </c>
      <c r="C112" s="44">
        <v>1055.7047</v>
      </c>
      <c r="D112" s="44">
        <v>3164.0922999999998</v>
      </c>
      <c r="E112" s="44">
        <v>3</v>
      </c>
      <c r="F112" s="44">
        <v>3164.0864000000001</v>
      </c>
      <c r="G112" s="44">
        <v>5.7999999999999996E-3</v>
      </c>
      <c r="H112" s="45">
        <f t="shared" si="2"/>
        <v>1.8646772729265062</v>
      </c>
      <c r="I112" s="44">
        <v>62.79</v>
      </c>
      <c r="J112" s="44">
        <v>1.3999999999999999E-4</v>
      </c>
      <c r="K112" s="43" t="s">
        <v>5</v>
      </c>
      <c r="L112" s="43" t="s">
        <v>98</v>
      </c>
      <c r="M112" s="43" t="s">
        <v>42</v>
      </c>
      <c r="N112" s="55" t="s">
        <v>549</v>
      </c>
      <c r="O112" s="43" t="s">
        <v>320</v>
      </c>
      <c r="P112" s="75" t="s">
        <v>546</v>
      </c>
    </row>
    <row r="113" spans="1:16" s="42" customFormat="1" x14ac:dyDescent="0.35">
      <c r="A113" s="43" t="s">
        <v>62</v>
      </c>
      <c r="B113" s="43" t="s">
        <v>282</v>
      </c>
      <c r="C113" s="44">
        <v>1504.0189</v>
      </c>
      <c r="D113" s="44">
        <v>3006.0232000000001</v>
      </c>
      <c r="E113" s="44">
        <v>2</v>
      </c>
      <c r="F113" s="44">
        <v>3006.0173</v>
      </c>
      <c r="G113" s="44">
        <v>5.8999999999999999E-3</v>
      </c>
      <c r="H113" s="45">
        <f t="shared" si="2"/>
        <v>1.9627298885174727</v>
      </c>
      <c r="I113" s="44">
        <v>42.37</v>
      </c>
      <c r="J113" s="44">
        <v>1.2E-2</v>
      </c>
      <c r="K113" s="43" t="s">
        <v>18</v>
      </c>
      <c r="L113" s="43" t="s">
        <v>63</v>
      </c>
      <c r="M113" s="43" t="s">
        <v>42</v>
      </c>
      <c r="N113" s="55" t="s">
        <v>549</v>
      </c>
      <c r="O113" s="43" t="s">
        <v>321</v>
      </c>
      <c r="P113" s="75" t="s">
        <v>546</v>
      </c>
    </row>
    <row r="114" spans="1:16" s="42" customFormat="1" x14ac:dyDescent="0.35">
      <c r="A114" s="43" t="s">
        <v>62</v>
      </c>
      <c r="B114" s="43" t="s">
        <v>104</v>
      </c>
      <c r="C114" s="44">
        <v>1464.0404000000001</v>
      </c>
      <c r="D114" s="44">
        <v>2926.0662000000002</v>
      </c>
      <c r="E114" s="44">
        <v>2</v>
      </c>
      <c r="F114" s="44">
        <v>2926.0605</v>
      </c>
      <c r="G114" s="44">
        <v>5.7999999999999996E-3</v>
      </c>
      <c r="H114" s="45">
        <f t="shared" si="2"/>
        <v>1.9480116696701244</v>
      </c>
      <c r="I114" s="44">
        <v>23.36</v>
      </c>
      <c r="J114" s="44">
        <v>1.6</v>
      </c>
      <c r="K114" s="43" t="s">
        <v>18</v>
      </c>
      <c r="L114" s="43" t="s">
        <v>63</v>
      </c>
      <c r="M114" s="43" t="s">
        <v>42</v>
      </c>
      <c r="N114" s="43" t="s">
        <v>133</v>
      </c>
      <c r="O114" s="43" t="s">
        <v>322</v>
      </c>
      <c r="P114" s="75" t="s">
        <v>546</v>
      </c>
    </row>
    <row r="115" spans="1:16" s="42" customFormat="1" x14ac:dyDescent="0.35">
      <c r="A115" s="43" t="s">
        <v>62</v>
      </c>
      <c r="B115" s="43" t="s">
        <v>282</v>
      </c>
      <c r="C115" s="44">
        <v>1055.7050999999999</v>
      </c>
      <c r="D115" s="44">
        <v>3164.0934999999999</v>
      </c>
      <c r="E115" s="44">
        <v>3</v>
      </c>
      <c r="F115" s="44">
        <v>3164.0864000000001</v>
      </c>
      <c r="G115" s="44">
        <v>7.0000000000000001E-3</v>
      </c>
      <c r="H115" s="45">
        <f t="shared" si="2"/>
        <v>2.2439336674906758</v>
      </c>
      <c r="I115" s="44">
        <v>33.270000000000003</v>
      </c>
      <c r="J115" s="44">
        <v>0.13</v>
      </c>
      <c r="K115" s="43" t="s">
        <v>5</v>
      </c>
      <c r="L115" s="43" t="s">
        <v>98</v>
      </c>
      <c r="M115" s="43" t="s">
        <v>42</v>
      </c>
      <c r="N115" s="55" t="s">
        <v>549</v>
      </c>
      <c r="O115" s="43" t="s">
        <v>323</v>
      </c>
      <c r="P115" s="75" t="s">
        <v>546</v>
      </c>
    </row>
    <row r="116" spans="1:16" s="42" customFormat="1" x14ac:dyDescent="0.35">
      <c r="A116" s="43" t="s">
        <v>62</v>
      </c>
      <c r="B116" s="43" t="s">
        <v>104</v>
      </c>
      <c r="C116" s="44">
        <v>1504.0193999999999</v>
      </c>
      <c r="D116" s="44">
        <v>3006.0241999999998</v>
      </c>
      <c r="E116" s="44">
        <v>2</v>
      </c>
      <c r="F116" s="44">
        <v>3006.0173</v>
      </c>
      <c r="G116" s="44">
        <v>6.8999999999999999E-3</v>
      </c>
      <c r="H116" s="45">
        <f t="shared" si="2"/>
        <v>2.2953959712273027</v>
      </c>
      <c r="I116" s="44">
        <v>42.02</v>
      </c>
      <c r="J116" s="44">
        <v>1.4999999999999999E-2</v>
      </c>
      <c r="K116" s="43" t="s">
        <v>18</v>
      </c>
      <c r="L116" s="43" t="s">
        <v>63</v>
      </c>
      <c r="M116" s="43" t="s">
        <v>42</v>
      </c>
      <c r="N116" s="55" t="s">
        <v>549</v>
      </c>
      <c r="O116" s="43" t="s">
        <v>324</v>
      </c>
      <c r="P116" s="75" t="s">
        <v>546</v>
      </c>
    </row>
    <row r="117" spans="1:16" s="42" customFormat="1" x14ac:dyDescent="0.35">
      <c r="A117" s="43" t="s">
        <v>62</v>
      </c>
      <c r="B117" s="43" t="s">
        <v>282</v>
      </c>
      <c r="C117" s="44">
        <v>1504.0195000000001</v>
      </c>
      <c r="D117" s="44">
        <v>3006.0243999999998</v>
      </c>
      <c r="E117" s="44">
        <v>2</v>
      </c>
      <c r="F117" s="44">
        <v>3006.0173</v>
      </c>
      <c r="G117" s="44">
        <v>7.1000000000000004E-3</v>
      </c>
      <c r="H117" s="45">
        <f t="shared" si="2"/>
        <v>2.361929187769269</v>
      </c>
      <c r="I117" s="44">
        <v>52.19</v>
      </c>
      <c r="J117" s="44">
        <v>1.4E-3</v>
      </c>
      <c r="K117" s="43" t="s">
        <v>18</v>
      </c>
      <c r="L117" s="43" t="s">
        <v>63</v>
      </c>
      <c r="M117" s="43" t="s">
        <v>42</v>
      </c>
      <c r="N117" s="55" t="s">
        <v>549</v>
      </c>
      <c r="O117" s="43" t="s">
        <v>325</v>
      </c>
      <c r="P117" s="75" t="s">
        <v>546</v>
      </c>
    </row>
    <row r="118" spans="1:16" s="42" customFormat="1" x14ac:dyDescent="0.35">
      <c r="A118" s="43" t="s">
        <v>62</v>
      </c>
      <c r="B118" s="43" t="s">
        <v>282</v>
      </c>
      <c r="C118" s="44">
        <v>1625.0863999999999</v>
      </c>
      <c r="D118" s="44">
        <v>3248.1581999999999</v>
      </c>
      <c r="E118" s="44">
        <v>2</v>
      </c>
      <c r="F118" s="44">
        <v>3248.1505000000002</v>
      </c>
      <c r="G118" s="44">
        <v>7.7999999999999996E-3</v>
      </c>
      <c r="H118" s="45">
        <f t="shared" si="2"/>
        <v>2.3705798113907459</v>
      </c>
      <c r="I118" s="44">
        <v>1.67</v>
      </c>
      <c r="J118" s="44">
        <v>51</v>
      </c>
      <c r="K118" s="43" t="s">
        <v>25</v>
      </c>
      <c r="L118" s="43" t="s">
        <v>88</v>
      </c>
      <c r="M118" s="43" t="s">
        <v>42</v>
      </c>
      <c r="N118" s="43" t="s">
        <v>153</v>
      </c>
      <c r="O118" s="43" t="s">
        <v>326</v>
      </c>
      <c r="P118" s="75" t="s">
        <v>546</v>
      </c>
    </row>
    <row r="119" spans="1:16" s="42" customFormat="1" x14ac:dyDescent="0.35">
      <c r="A119" s="43" t="s">
        <v>62</v>
      </c>
      <c r="B119" s="43" t="s">
        <v>282</v>
      </c>
      <c r="C119" s="44">
        <v>1263.4815000000001</v>
      </c>
      <c r="D119" s="44">
        <v>2524.9484000000002</v>
      </c>
      <c r="E119" s="44">
        <v>2</v>
      </c>
      <c r="F119" s="44">
        <v>2524.9422</v>
      </c>
      <c r="G119" s="44">
        <v>6.1999999999999998E-3</v>
      </c>
      <c r="H119" s="45">
        <f t="shared" si="2"/>
        <v>2.4555017537679329</v>
      </c>
      <c r="I119" s="44">
        <v>18.86</v>
      </c>
      <c r="J119" s="44">
        <v>4.3</v>
      </c>
      <c r="K119" s="43" t="s">
        <v>22</v>
      </c>
      <c r="L119" s="43" t="s">
        <v>103</v>
      </c>
      <c r="M119" s="43" t="s">
        <v>42</v>
      </c>
      <c r="N119" s="43" t="s">
        <v>133</v>
      </c>
      <c r="O119" s="43" t="s">
        <v>327</v>
      </c>
      <c r="P119" s="75" t="s">
        <v>546</v>
      </c>
    </row>
    <row r="120" spans="1:16" s="42" customFormat="1" x14ac:dyDescent="0.35">
      <c r="A120" s="43" t="s">
        <v>62</v>
      </c>
      <c r="B120" s="43" t="s">
        <v>282</v>
      </c>
      <c r="C120" s="44">
        <v>1583.0544</v>
      </c>
      <c r="D120" s="44">
        <v>3164.0942</v>
      </c>
      <c r="E120" s="44">
        <v>2</v>
      </c>
      <c r="F120" s="44">
        <v>3164.0864000000001</v>
      </c>
      <c r="G120" s="44">
        <v>7.7999999999999996E-3</v>
      </c>
      <c r="H120" s="45">
        <f t="shared" si="2"/>
        <v>2.4651665643077978</v>
      </c>
      <c r="I120" s="44">
        <v>34.71</v>
      </c>
      <c r="J120" s="44">
        <v>9.4E-2</v>
      </c>
      <c r="K120" s="43" t="s">
        <v>5</v>
      </c>
      <c r="L120" s="43" t="s">
        <v>98</v>
      </c>
      <c r="M120" s="43" t="s">
        <v>42</v>
      </c>
      <c r="N120" s="55" t="s">
        <v>549</v>
      </c>
      <c r="O120" s="43" t="s">
        <v>328</v>
      </c>
      <c r="P120" s="75" t="s">
        <v>546</v>
      </c>
    </row>
    <row r="121" spans="1:16" s="42" customFormat="1" x14ac:dyDescent="0.35">
      <c r="A121" s="43" t="s">
        <v>62</v>
      </c>
      <c r="B121" s="43" t="s">
        <v>282</v>
      </c>
      <c r="C121" s="44">
        <v>1386.8000999999999</v>
      </c>
      <c r="D121" s="44">
        <v>4157.3784999999998</v>
      </c>
      <c r="E121" s="44">
        <v>3</v>
      </c>
      <c r="F121" s="44">
        <v>4157.3672999999999</v>
      </c>
      <c r="G121" s="44">
        <v>1.11E-2</v>
      </c>
      <c r="H121" s="45">
        <f t="shared" si="2"/>
        <v>2.6940126266729076</v>
      </c>
      <c r="I121" s="44">
        <v>12.55</v>
      </c>
      <c r="J121" s="44">
        <v>30</v>
      </c>
      <c r="K121" s="43" t="s">
        <v>5</v>
      </c>
      <c r="L121" s="43" t="s">
        <v>98</v>
      </c>
      <c r="M121" s="43" t="s">
        <v>42</v>
      </c>
      <c r="N121" s="55" t="s">
        <v>550</v>
      </c>
      <c r="O121" s="43" t="s">
        <v>329</v>
      </c>
      <c r="P121" s="75" t="s">
        <v>546</v>
      </c>
    </row>
    <row r="122" spans="1:16" s="42" customFormat="1" x14ac:dyDescent="0.35">
      <c r="A122" s="43" t="s">
        <v>62</v>
      </c>
      <c r="B122" s="43" t="s">
        <v>104</v>
      </c>
      <c r="C122" s="44">
        <v>1003.0158</v>
      </c>
      <c r="D122" s="44">
        <v>3006.0255999999999</v>
      </c>
      <c r="E122" s="44">
        <v>3</v>
      </c>
      <c r="F122" s="44">
        <v>3006.0173</v>
      </c>
      <c r="G122" s="44">
        <v>8.3000000000000001E-3</v>
      </c>
      <c r="H122" s="45">
        <f t="shared" si="2"/>
        <v>2.7611284871723436</v>
      </c>
      <c r="I122" s="44">
        <v>42.75</v>
      </c>
      <c r="J122" s="44">
        <v>1.2E-2</v>
      </c>
      <c r="K122" s="43" t="s">
        <v>18</v>
      </c>
      <c r="L122" s="43" t="s">
        <v>63</v>
      </c>
      <c r="M122" s="43" t="s">
        <v>42</v>
      </c>
      <c r="N122" s="55" t="s">
        <v>549</v>
      </c>
      <c r="O122" s="43" t="s">
        <v>330</v>
      </c>
      <c r="P122" s="75" t="s">
        <v>546</v>
      </c>
    </row>
    <row r="123" spans="1:16" s="42" customFormat="1" x14ac:dyDescent="0.35">
      <c r="A123" s="43" t="s">
        <v>62</v>
      </c>
      <c r="B123" s="43" t="s">
        <v>282</v>
      </c>
      <c r="C123" s="44">
        <v>984.00879999999995</v>
      </c>
      <c r="D123" s="44">
        <v>2949.0047</v>
      </c>
      <c r="E123" s="44">
        <v>3</v>
      </c>
      <c r="F123" s="44">
        <v>2948.9958000000001</v>
      </c>
      <c r="G123" s="44">
        <v>8.8000000000000005E-3</v>
      </c>
      <c r="H123" s="45">
        <f t="shared" si="2"/>
        <v>3.0179764921375201</v>
      </c>
      <c r="I123" s="44">
        <v>43.96</v>
      </c>
      <c r="J123" s="44">
        <v>9.4999999999999998E-3</v>
      </c>
      <c r="K123" s="43" t="s">
        <v>25</v>
      </c>
      <c r="L123" s="43" t="s">
        <v>88</v>
      </c>
      <c r="M123" s="43" t="s">
        <v>42</v>
      </c>
      <c r="N123" s="55" t="s">
        <v>549</v>
      </c>
      <c r="O123" s="43" t="s">
        <v>331</v>
      </c>
      <c r="P123" s="75" t="s">
        <v>546</v>
      </c>
    </row>
    <row r="124" spans="1:16" s="42" customFormat="1" x14ac:dyDescent="0.35">
      <c r="A124" s="43" t="s">
        <v>62</v>
      </c>
      <c r="B124" s="43" t="s">
        <v>282</v>
      </c>
      <c r="C124" s="44">
        <v>1003.0161000000001</v>
      </c>
      <c r="D124" s="44">
        <v>3006.0264999999999</v>
      </c>
      <c r="E124" s="44">
        <v>3</v>
      </c>
      <c r="F124" s="44">
        <v>3006.0173</v>
      </c>
      <c r="G124" s="44">
        <v>9.1999999999999998E-3</v>
      </c>
      <c r="H124" s="45">
        <f t="shared" si="2"/>
        <v>3.0605279616868302</v>
      </c>
      <c r="I124" s="44">
        <v>38.64</v>
      </c>
      <c r="J124" s="44">
        <v>3.2000000000000001E-2</v>
      </c>
      <c r="K124" s="43" t="s">
        <v>18</v>
      </c>
      <c r="L124" s="43" t="s">
        <v>63</v>
      </c>
      <c r="M124" s="43" t="s">
        <v>42</v>
      </c>
      <c r="N124" s="55" t="s">
        <v>549</v>
      </c>
      <c r="O124" s="43" t="s">
        <v>332</v>
      </c>
      <c r="P124" s="75" t="s">
        <v>546</v>
      </c>
    </row>
    <row r="125" spans="1:16" s="42" customFormat="1" x14ac:dyDescent="0.35">
      <c r="A125" s="43" t="s">
        <v>62</v>
      </c>
      <c r="B125" s="43" t="s">
        <v>282</v>
      </c>
      <c r="C125" s="44">
        <v>1055.7063000000001</v>
      </c>
      <c r="D125" s="44">
        <v>3164.0971</v>
      </c>
      <c r="E125" s="44">
        <v>3</v>
      </c>
      <c r="F125" s="44">
        <v>3164.0864000000001</v>
      </c>
      <c r="G125" s="44">
        <v>1.06E-2</v>
      </c>
      <c r="H125" s="45">
        <f t="shared" si="2"/>
        <v>3.3817028510394627</v>
      </c>
      <c r="I125" s="44">
        <v>53.23</v>
      </c>
      <c r="J125" s="44">
        <v>1.2999999999999999E-3</v>
      </c>
      <c r="K125" s="43" t="s">
        <v>5</v>
      </c>
      <c r="L125" s="43" t="s">
        <v>98</v>
      </c>
      <c r="M125" s="43" t="s">
        <v>42</v>
      </c>
      <c r="N125" s="55" t="s">
        <v>549</v>
      </c>
      <c r="O125" s="43" t="s">
        <v>333</v>
      </c>
      <c r="P125" s="75" t="s">
        <v>546</v>
      </c>
    </row>
    <row r="126" spans="1:16" s="42" customFormat="1" x14ac:dyDescent="0.35">
      <c r="A126" s="43" t="s">
        <v>62</v>
      </c>
      <c r="B126" s="43" t="s">
        <v>282</v>
      </c>
      <c r="C126" s="44">
        <v>1435.5318</v>
      </c>
      <c r="D126" s="44">
        <v>2869.049</v>
      </c>
      <c r="E126" s="44">
        <v>2</v>
      </c>
      <c r="F126" s="44">
        <v>2869.0390000000002</v>
      </c>
      <c r="G126" s="44">
        <v>0.01</v>
      </c>
      <c r="H126" s="45">
        <f t="shared" si="2"/>
        <v>3.4854876492663678</v>
      </c>
      <c r="I126" s="44">
        <v>43.7</v>
      </c>
      <c r="J126" s="44">
        <v>1.4999999999999999E-2</v>
      </c>
      <c r="K126" s="43" t="s">
        <v>25</v>
      </c>
      <c r="L126" s="43" t="s">
        <v>88</v>
      </c>
      <c r="M126" s="43" t="s">
        <v>42</v>
      </c>
      <c r="N126" s="43" t="s">
        <v>133</v>
      </c>
      <c r="O126" s="43" t="s">
        <v>334</v>
      </c>
      <c r="P126" s="75" t="s">
        <v>546</v>
      </c>
    </row>
    <row r="127" spans="1:16" s="42" customFormat="1" x14ac:dyDescent="0.35">
      <c r="A127" s="43" t="s">
        <v>62</v>
      </c>
      <c r="B127" s="43" t="s">
        <v>282</v>
      </c>
      <c r="C127" s="44">
        <v>1504.0211999999999</v>
      </c>
      <c r="D127" s="44">
        <v>3006.0277999999998</v>
      </c>
      <c r="E127" s="44">
        <v>2</v>
      </c>
      <c r="F127" s="44">
        <v>3006.0173</v>
      </c>
      <c r="G127" s="44">
        <v>1.0500000000000001E-2</v>
      </c>
      <c r="H127" s="45">
        <f t="shared" si="2"/>
        <v>3.4929938692852485</v>
      </c>
      <c r="I127" s="44">
        <v>56.91</v>
      </c>
      <c r="J127" s="44">
        <v>4.8000000000000001E-4</v>
      </c>
      <c r="K127" s="43" t="s">
        <v>18</v>
      </c>
      <c r="L127" s="43" t="s">
        <v>63</v>
      </c>
      <c r="M127" s="43" t="s">
        <v>42</v>
      </c>
      <c r="N127" s="55" t="s">
        <v>549</v>
      </c>
      <c r="O127" s="43" t="s">
        <v>335</v>
      </c>
      <c r="P127" s="75" t="s">
        <v>546</v>
      </c>
    </row>
    <row r="128" spans="1:16" s="42" customFormat="1" x14ac:dyDescent="0.35">
      <c r="A128" s="43" t="s">
        <v>62</v>
      </c>
      <c r="B128" s="43" t="s">
        <v>282</v>
      </c>
      <c r="C128" s="44">
        <v>1003.0166</v>
      </c>
      <c r="D128" s="44">
        <v>3006.0279999999998</v>
      </c>
      <c r="E128" s="44">
        <v>3</v>
      </c>
      <c r="F128" s="44">
        <v>3006.0173</v>
      </c>
      <c r="G128" s="44">
        <v>1.0699999999999999E-2</v>
      </c>
      <c r="H128" s="45">
        <f t="shared" si="2"/>
        <v>3.5595270858272143</v>
      </c>
      <c r="I128" s="44">
        <v>37.07</v>
      </c>
      <c r="J128" s="44">
        <v>4.7E-2</v>
      </c>
      <c r="K128" s="43" t="s">
        <v>18</v>
      </c>
      <c r="L128" s="43" t="s">
        <v>63</v>
      </c>
      <c r="M128" s="43" t="s">
        <v>42</v>
      </c>
      <c r="N128" s="55" t="s">
        <v>549</v>
      </c>
      <c r="O128" s="43" t="s">
        <v>336</v>
      </c>
      <c r="P128" s="75" t="s">
        <v>546</v>
      </c>
    </row>
    <row r="129" spans="1:16" s="42" customFormat="1" x14ac:dyDescent="0.35">
      <c r="A129" s="43" t="s">
        <v>62</v>
      </c>
      <c r="B129" s="43" t="s">
        <v>282</v>
      </c>
      <c r="C129" s="44">
        <v>984.0095</v>
      </c>
      <c r="D129" s="44">
        <v>2949.0066000000002</v>
      </c>
      <c r="E129" s="44">
        <v>3</v>
      </c>
      <c r="F129" s="44">
        <v>2948.9958000000001</v>
      </c>
      <c r="G129" s="44">
        <v>1.0699999999999999E-2</v>
      </c>
      <c r="H129" s="45">
        <f t="shared" ref="H129:H193" si="3">(D129-F129)/F129*1000000</f>
        <v>3.6622636085197073</v>
      </c>
      <c r="I129" s="44">
        <v>45.44</v>
      </c>
      <c r="J129" s="44">
        <v>6.7999999999999996E-3</v>
      </c>
      <c r="K129" s="43" t="s">
        <v>25</v>
      </c>
      <c r="L129" s="43" t="s">
        <v>88</v>
      </c>
      <c r="M129" s="43" t="s">
        <v>42</v>
      </c>
      <c r="N129" s="55" t="s">
        <v>549</v>
      </c>
      <c r="O129" s="43" t="s">
        <v>337</v>
      </c>
      <c r="P129" s="75" t="s">
        <v>546</v>
      </c>
    </row>
    <row r="130" spans="1:16" s="42" customFormat="1" x14ac:dyDescent="0.35">
      <c r="A130" s="43" t="s">
        <v>62</v>
      </c>
      <c r="B130" s="43" t="s">
        <v>282</v>
      </c>
      <c r="C130" s="44">
        <v>1475.5107</v>
      </c>
      <c r="D130" s="44">
        <v>2949.0068000000001</v>
      </c>
      <c r="E130" s="44">
        <v>2</v>
      </c>
      <c r="F130" s="44">
        <v>2948.9958000000001</v>
      </c>
      <c r="G130" s="44">
        <v>1.0999999999999999E-2</v>
      </c>
      <c r="H130" s="45">
        <f t="shared" si="3"/>
        <v>3.7300833049566426</v>
      </c>
      <c r="I130" s="44">
        <v>65.44</v>
      </c>
      <c r="J130" s="44">
        <v>6.7999999999999999E-5</v>
      </c>
      <c r="K130" s="43" t="s">
        <v>25</v>
      </c>
      <c r="L130" s="43" t="s">
        <v>88</v>
      </c>
      <c r="M130" s="43" t="s">
        <v>42</v>
      </c>
      <c r="N130" s="55" t="s">
        <v>549</v>
      </c>
      <c r="O130" s="43" t="s">
        <v>338</v>
      </c>
      <c r="P130" s="75" t="s">
        <v>546</v>
      </c>
    </row>
    <row r="131" spans="1:16" s="42" customFormat="1" x14ac:dyDescent="0.35">
      <c r="A131" s="43" t="s">
        <v>62</v>
      </c>
      <c r="B131" s="43" t="s">
        <v>282</v>
      </c>
      <c r="C131" s="44">
        <v>1475.5110999999999</v>
      </c>
      <c r="D131" s="44">
        <v>2949.0075999999999</v>
      </c>
      <c r="E131" s="44">
        <v>2</v>
      </c>
      <c r="F131" s="44">
        <v>2948.9958000000001</v>
      </c>
      <c r="G131" s="44">
        <v>1.18E-2</v>
      </c>
      <c r="H131" s="45">
        <f t="shared" si="3"/>
        <v>4.0013620907043821</v>
      </c>
      <c r="I131" s="44">
        <v>50.33</v>
      </c>
      <c r="J131" s="44">
        <v>2.2000000000000001E-3</v>
      </c>
      <c r="K131" s="43" t="s">
        <v>25</v>
      </c>
      <c r="L131" s="43" t="s">
        <v>88</v>
      </c>
      <c r="M131" s="43" t="s">
        <v>42</v>
      </c>
      <c r="N131" s="55" t="s">
        <v>549</v>
      </c>
      <c r="O131" s="43" t="s">
        <v>339</v>
      </c>
      <c r="P131" s="75" t="s">
        <v>546</v>
      </c>
    </row>
    <row r="132" spans="1:16" s="42" customFormat="1" x14ac:dyDescent="0.35">
      <c r="A132" s="43" t="s">
        <v>62</v>
      </c>
      <c r="B132" s="43" t="s">
        <v>282</v>
      </c>
      <c r="C132" s="44">
        <v>1504.0222000000001</v>
      </c>
      <c r="D132" s="44">
        <v>3006.0297999999998</v>
      </c>
      <c r="E132" s="44">
        <v>2</v>
      </c>
      <c r="F132" s="44">
        <v>3006.0173</v>
      </c>
      <c r="G132" s="44">
        <v>1.2500000000000001E-2</v>
      </c>
      <c r="H132" s="45">
        <f t="shared" si="3"/>
        <v>4.158326034856187</v>
      </c>
      <c r="I132" s="44">
        <v>44.51</v>
      </c>
      <c r="J132" s="44">
        <v>8.0999999999999996E-3</v>
      </c>
      <c r="K132" s="43" t="s">
        <v>18</v>
      </c>
      <c r="L132" s="43" t="s">
        <v>63</v>
      </c>
      <c r="M132" s="43" t="s">
        <v>42</v>
      </c>
      <c r="N132" s="55" t="s">
        <v>549</v>
      </c>
      <c r="O132" s="43" t="s">
        <v>340</v>
      </c>
      <c r="P132" s="75" t="s">
        <v>546</v>
      </c>
    </row>
    <row r="133" spans="1:16" s="42" customFormat="1" x14ac:dyDescent="0.35">
      <c r="A133" s="43" t="s">
        <v>12</v>
      </c>
      <c r="B133" s="43" t="s">
        <v>341</v>
      </c>
      <c r="C133" s="44">
        <v>1070.723</v>
      </c>
      <c r="D133" s="44">
        <v>3209.1471999999999</v>
      </c>
      <c r="E133" s="44">
        <v>3</v>
      </c>
      <c r="F133" s="44">
        <v>3209.1475999999998</v>
      </c>
      <c r="G133" s="44">
        <v>-5.0000000000000001E-4</v>
      </c>
      <c r="H133" s="45">
        <f t="shared" si="3"/>
        <v>-0.12464369039915514</v>
      </c>
      <c r="I133" s="44">
        <v>20</v>
      </c>
      <c r="J133" s="44">
        <v>3.5</v>
      </c>
      <c r="K133" s="43" t="s">
        <v>9</v>
      </c>
      <c r="L133" s="43" t="s">
        <v>52</v>
      </c>
      <c r="M133" s="43" t="s">
        <v>37</v>
      </c>
      <c r="N133" s="43" t="s">
        <v>143</v>
      </c>
      <c r="O133" s="43" t="s">
        <v>342</v>
      </c>
      <c r="P133" s="75" t="s">
        <v>546</v>
      </c>
    </row>
    <row r="134" spans="1:16" s="42" customFormat="1" x14ac:dyDescent="0.35">
      <c r="A134" s="43" t="s">
        <v>12</v>
      </c>
      <c r="B134" s="43" t="s">
        <v>341</v>
      </c>
      <c r="C134" s="44">
        <v>1161.4041</v>
      </c>
      <c r="D134" s="44">
        <v>3481.1905000000002</v>
      </c>
      <c r="E134" s="44">
        <v>3</v>
      </c>
      <c r="F134" s="44">
        <v>3481.1869999999999</v>
      </c>
      <c r="G134" s="44">
        <v>3.5000000000000001E-3</v>
      </c>
      <c r="H134" s="45">
        <f t="shared" si="3"/>
        <v>1.0054041912308349</v>
      </c>
      <c r="I134" s="44">
        <v>3.77</v>
      </c>
      <c r="J134" s="44">
        <v>130</v>
      </c>
      <c r="K134" s="43" t="s">
        <v>13</v>
      </c>
      <c r="L134" s="43" t="s">
        <v>14</v>
      </c>
      <c r="M134" s="43" t="s">
        <v>15</v>
      </c>
      <c r="N134" s="55" t="s">
        <v>551</v>
      </c>
      <c r="O134" s="43" t="s">
        <v>343</v>
      </c>
      <c r="P134" s="75" t="s">
        <v>546</v>
      </c>
    </row>
    <row r="135" spans="1:16" s="42" customFormat="1" x14ac:dyDescent="0.35">
      <c r="A135" s="43" t="s">
        <v>12</v>
      </c>
      <c r="B135" s="43" t="s">
        <v>341</v>
      </c>
      <c r="C135" s="44">
        <v>1097.3767</v>
      </c>
      <c r="D135" s="44">
        <v>3289.1082999999999</v>
      </c>
      <c r="E135" s="44">
        <v>3</v>
      </c>
      <c r="F135" s="44">
        <v>3289.1044999999999</v>
      </c>
      <c r="G135" s="44">
        <v>3.8E-3</v>
      </c>
      <c r="H135" s="45">
        <f t="shared" si="3"/>
        <v>1.1553296649454636</v>
      </c>
      <c r="I135" s="44">
        <v>35.14</v>
      </c>
      <c r="J135" s="44">
        <v>0.08</v>
      </c>
      <c r="K135" s="43" t="s">
        <v>9</v>
      </c>
      <c r="L135" s="43" t="s">
        <v>52</v>
      </c>
      <c r="M135" s="43" t="s">
        <v>37</v>
      </c>
      <c r="N135" s="55" t="s">
        <v>551</v>
      </c>
      <c r="O135" s="43" t="s">
        <v>344</v>
      </c>
      <c r="P135" s="75" t="s">
        <v>546</v>
      </c>
    </row>
    <row r="136" spans="1:16" s="42" customFormat="1" x14ac:dyDescent="0.35">
      <c r="A136" s="43" t="s">
        <v>12</v>
      </c>
      <c r="B136" s="43" t="s">
        <v>341</v>
      </c>
      <c r="C136" s="44">
        <v>1309.8045</v>
      </c>
      <c r="D136" s="44">
        <v>3926.3917000000001</v>
      </c>
      <c r="E136" s="44">
        <v>3</v>
      </c>
      <c r="F136" s="44">
        <v>3926.3865000000001</v>
      </c>
      <c r="G136" s="44">
        <v>5.1999999999999998E-3</v>
      </c>
      <c r="H136" s="45">
        <f t="shared" si="3"/>
        <v>1.3243729317169706</v>
      </c>
      <c r="I136" s="44">
        <v>13.15</v>
      </c>
      <c r="J136" s="44">
        <v>26</v>
      </c>
      <c r="K136" s="43" t="s">
        <v>9</v>
      </c>
      <c r="L136" s="43" t="s">
        <v>51</v>
      </c>
      <c r="M136" s="43" t="s">
        <v>15</v>
      </c>
      <c r="N136" s="55" t="s">
        <v>551</v>
      </c>
      <c r="O136" s="43" t="s">
        <v>345</v>
      </c>
      <c r="P136" s="75" t="s">
        <v>546</v>
      </c>
    </row>
    <row r="137" spans="1:16" s="42" customFormat="1" x14ac:dyDescent="0.35">
      <c r="A137" s="43" t="s">
        <v>12</v>
      </c>
      <c r="B137" s="43" t="s">
        <v>341</v>
      </c>
      <c r="C137" s="44">
        <v>1283.1531</v>
      </c>
      <c r="D137" s="44">
        <v>3846.4375</v>
      </c>
      <c r="E137" s="44">
        <v>3</v>
      </c>
      <c r="F137" s="44">
        <v>3846.4295999999999</v>
      </c>
      <c r="G137" s="44">
        <v>7.7999999999999996E-3</v>
      </c>
      <c r="H137" s="45">
        <f t="shared" si="3"/>
        <v>2.0538527469899099</v>
      </c>
      <c r="I137" s="44">
        <v>1.97</v>
      </c>
      <c r="J137" s="44">
        <v>380</v>
      </c>
      <c r="K137" s="43" t="s">
        <v>9</v>
      </c>
      <c r="L137" s="43" t="s">
        <v>51</v>
      </c>
      <c r="M137" s="43" t="s">
        <v>15</v>
      </c>
      <c r="N137" s="43" t="s">
        <v>143</v>
      </c>
      <c r="O137" s="43" t="s">
        <v>346</v>
      </c>
      <c r="P137" s="75" t="s">
        <v>546</v>
      </c>
    </row>
    <row r="138" spans="1:16" s="42" customFormat="1" x14ac:dyDescent="0.35">
      <c r="A138" s="43" t="s">
        <v>12</v>
      </c>
      <c r="B138" s="43" t="s">
        <v>341</v>
      </c>
      <c r="C138" s="44">
        <v>1097.3783000000001</v>
      </c>
      <c r="D138" s="44">
        <v>3289.1131</v>
      </c>
      <c r="E138" s="44">
        <v>3</v>
      </c>
      <c r="F138" s="44">
        <v>3289.1044999999999</v>
      </c>
      <c r="G138" s="44">
        <v>8.6E-3</v>
      </c>
      <c r="H138" s="45">
        <f t="shared" si="3"/>
        <v>2.6146934523104877</v>
      </c>
      <c r="I138" s="44">
        <v>48.68</v>
      </c>
      <c r="J138" s="44">
        <v>3.3999999999999998E-3</v>
      </c>
      <c r="K138" s="43" t="s">
        <v>9</v>
      </c>
      <c r="L138" s="43" t="s">
        <v>52</v>
      </c>
      <c r="M138" s="43" t="s">
        <v>37</v>
      </c>
      <c r="N138" s="55" t="s">
        <v>551</v>
      </c>
      <c r="O138" s="43" t="s">
        <v>347</v>
      </c>
      <c r="P138" s="75" t="s">
        <v>546</v>
      </c>
    </row>
    <row r="139" spans="1:16" s="42" customFormat="1" x14ac:dyDescent="0.35">
      <c r="A139" s="43" t="s">
        <v>12</v>
      </c>
      <c r="B139" s="43" t="s">
        <v>341</v>
      </c>
      <c r="C139" s="44">
        <v>1309.8078</v>
      </c>
      <c r="D139" s="44">
        <v>3926.4016000000001</v>
      </c>
      <c r="E139" s="44">
        <v>3</v>
      </c>
      <c r="F139" s="44">
        <v>3926.3865000000001</v>
      </c>
      <c r="G139" s="44">
        <v>1.5100000000000001E-2</v>
      </c>
      <c r="H139" s="45">
        <f t="shared" si="3"/>
        <v>3.8457752439997797</v>
      </c>
      <c r="I139" s="44">
        <v>18.489999999999998</v>
      </c>
      <c r="J139" s="44">
        <v>7.6</v>
      </c>
      <c r="K139" s="43" t="s">
        <v>9</v>
      </c>
      <c r="L139" s="43" t="s">
        <v>51</v>
      </c>
      <c r="M139" s="43" t="s">
        <v>15</v>
      </c>
      <c r="N139" s="55" t="s">
        <v>551</v>
      </c>
      <c r="O139" s="43" t="s">
        <v>348</v>
      </c>
      <c r="P139" s="75" t="s">
        <v>546</v>
      </c>
    </row>
    <row r="140" spans="1:16" s="42" customFormat="1" x14ac:dyDescent="0.35">
      <c r="A140" s="43" t="s">
        <v>164</v>
      </c>
      <c r="B140" s="43" t="s">
        <v>183</v>
      </c>
      <c r="C140" s="44">
        <v>954.8202</v>
      </c>
      <c r="D140" s="44">
        <v>1907.6258</v>
      </c>
      <c r="E140" s="44">
        <v>2</v>
      </c>
      <c r="F140" s="44">
        <v>1907.6249</v>
      </c>
      <c r="G140" s="49">
        <f t="shared" ref="G140" si="4">D140-F140</f>
        <v>9.0000000000145519E-4</v>
      </c>
      <c r="H140" s="45">
        <f>(D140-F140)/F140*1000000</f>
        <v>0.47179086412714322</v>
      </c>
      <c r="I140" s="44">
        <v>3.35</v>
      </c>
      <c r="J140" s="44">
        <v>0.48</v>
      </c>
      <c r="K140" s="43" t="s">
        <v>84</v>
      </c>
      <c r="L140" s="43" t="s">
        <v>165</v>
      </c>
      <c r="M140" s="43" t="s">
        <v>40</v>
      </c>
      <c r="N140" s="43" t="s">
        <v>133</v>
      </c>
      <c r="O140" s="78" t="s">
        <v>349</v>
      </c>
      <c r="P140" s="75" t="s">
        <v>138</v>
      </c>
    </row>
    <row r="141" spans="1:16" s="41" customFormat="1" x14ac:dyDescent="0.35">
      <c r="A141" s="43" t="s">
        <v>60</v>
      </c>
      <c r="B141" s="43" t="s">
        <v>350</v>
      </c>
      <c r="C141" s="44">
        <v>1037.0454</v>
      </c>
      <c r="D141" s="44">
        <v>3108.1143999999999</v>
      </c>
      <c r="E141" s="44">
        <v>3</v>
      </c>
      <c r="F141" s="44">
        <v>3108.1143999999999</v>
      </c>
      <c r="G141" s="44">
        <v>0</v>
      </c>
      <c r="H141" s="45">
        <f t="shared" si="3"/>
        <v>0</v>
      </c>
      <c r="I141" s="44">
        <v>79.430000000000007</v>
      </c>
      <c r="J141" s="44">
        <v>3.9999999999999998E-6</v>
      </c>
      <c r="K141" s="43" t="s">
        <v>9</v>
      </c>
      <c r="L141" s="43" t="s">
        <v>61</v>
      </c>
      <c r="M141" s="43" t="s">
        <v>15</v>
      </c>
      <c r="N141" s="43" t="s">
        <v>133</v>
      </c>
      <c r="O141" s="43" t="s">
        <v>351</v>
      </c>
      <c r="P141" s="76" t="s">
        <v>546</v>
      </c>
    </row>
    <row r="142" spans="1:16" s="41" customFormat="1" x14ac:dyDescent="0.35">
      <c r="A142" s="43" t="s">
        <v>60</v>
      </c>
      <c r="B142" s="43" t="s">
        <v>115</v>
      </c>
      <c r="C142" s="44">
        <v>1018.0383</v>
      </c>
      <c r="D142" s="44">
        <v>3051.0931</v>
      </c>
      <c r="E142" s="44">
        <v>3</v>
      </c>
      <c r="F142" s="44">
        <v>3051.0929000000001</v>
      </c>
      <c r="G142" s="44">
        <v>2.0000000000000001E-4</v>
      </c>
      <c r="H142" s="45">
        <f t="shared" si="3"/>
        <v>6.5550281982497446E-2</v>
      </c>
      <c r="I142" s="44">
        <v>72.48</v>
      </c>
      <c r="J142" s="44">
        <v>2.0000000000000002E-5</v>
      </c>
      <c r="K142" s="43" t="s">
        <v>25</v>
      </c>
      <c r="L142" s="43" t="s">
        <v>76</v>
      </c>
      <c r="M142" s="43" t="s">
        <v>15</v>
      </c>
      <c r="N142" s="43" t="s">
        <v>133</v>
      </c>
      <c r="O142" s="43" t="s">
        <v>352</v>
      </c>
      <c r="P142" s="76" t="s">
        <v>546</v>
      </c>
    </row>
    <row r="143" spans="1:16" s="42" customFormat="1" x14ac:dyDescent="0.35">
      <c r="A143" s="43" t="s">
        <v>170</v>
      </c>
      <c r="B143" s="43" t="s">
        <v>184</v>
      </c>
      <c r="C143" s="44">
        <v>1091.3796</v>
      </c>
      <c r="D143" s="44">
        <v>2180.7446</v>
      </c>
      <c r="E143" s="44">
        <v>2</v>
      </c>
      <c r="F143" s="44">
        <v>2180.7420999999999</v>
      </c>
      <c r="G143" s="49">
        <f t="shared" ref="G143" si="5">D143-F143</f>
        <v>2.5000000000545697E-3</v>
      </c>
      <c r="H143" s="45">
        <f>(D143-F143)/F143*1000000</f>
        <v>1.1463987419945576</v>
      </c>
      <c r="I143" s="44">
        <v>12.71</v>
      </c>
      <c r="J143" s="44">
        <v>6.4000000000000001E-2</v>
      </c>
      <c r="K143" s="43" t="s">
        <v>3</v>
      </c>
      <c r="L143" s="58" t="s">
        <v>171</v>
      </c>
      <c r="M143" s="43" t="s">
        <v>40</v>
      </c>
      <c r="N143" s="43" t="s">
        <v>133</v>
      </c>
      <c r="O143" s="78" t="s">
        <v>353</v>
      </c>
      <c r="P143" s="75" t="s">
        <v>138</v>
      </c>
    </row>
    <row r="144" spans="1:16" s="41" customFormat="1" x14ac:dyDescent="0.35">
      <c r="A144" s="43" t="s">
        <v>60</v>
      </c>
      <c r="B144" s="43" t="s">
        <v>115</v>
      </c>
      <c r="C144" s="44">
        <v>1044.6937</v>
      </c>
      <c r="D144" s="44">
        <v>3131.0592999999999</v>
      </c>
      <c r="E144" s="44">
        <v>3</v>
      </c>
      <c r="F144" s="44">
        <v>3131.0497</v>
      </c>
      <c r="G144" s="44">
        <v>9.5999999999999992E-3</v>
      </c>
      <c r="H144" s="45">
        <f t="shared" si="3"/>
        <v>3.06606439363257</v>
      </c>
      <c r="I144" s="44">
        <v>72.86</v>
      </c>
      <c r="J144" s="44">
        <v>1.1E-5</v>
      </c>
      <c r="K144" s="43" t="s">
        <v>25</v>
      </c>
      <c r="L144" s="43" t="s">
        <v>76</v>
      </c>
      <c r="M144" s="43" t="s">
        <v>15</v>
      </c>
      <c r="N144" s="55" t="s">
        <v>549</v>
      </c>
      <c r="O144" s="43" t="s">
        <v>354</v>
      </c>
      <c r="P144" s="76" t="s">
        <v>546</v>
      </c>
    </row>
    <row r="145" spans="1:16" s="42" customFormat="1" x14ac:dyDescent="0.35">
      <c r="A145" s="43" t="s">
        <v>27</v>
      </c>
      <c r="B145" s="43" t="s">
        <v>355</v>
      </c>
      <c r="C145" s="44">
        <v>1055.8733</v>
      </c>
      <c r="D145" s="44">
        <v>2109.732</v>
      </c>
      <c r="E145" s="44">
        <v>2</v>
      </c>
      <c r="F145" s="44">
        <v>2109.7314999999999</v>
      </c>
      <c r="G145" s="44">
        <v>5.9999999999999995E-4</v>
      </c>
      <c r="H145" s="45">
        <f t="shared" si="3"/>
        <v>0.23699698283969473</v>
      </c>
      <c r="I145" s="44">
        <v>2.1</v>
      </c>
      <c r="J145" s="44">
        <v>130</v>
      </c>
      <c r="K145" s="43" t="s">
        <v>7</v>
      </c>
      <c r="L145" s="43" t="s">
        <v>28</v>
      </c>
      <c r="M145" s="43" t="s">
        <v>15</v>
      </c>
      <c r="N145" s="43" t="s">
        <v>133</v>
      </c>
      <c r="O145" s="43" t="s">
        <v>356</v>
      </c>
      <c r="P145" s="75" t="s">
        <v>546</v>
      </c>
    </row>
    <row r="146" spans="1:16" s="42" customFormat="1" x14ac:dyDescent="0.35">
      <c r="A146" s="43" t="s">
        <v>27</v>
      </c>
      <c r="B146" s="43" t="s">
        <v>355</v>
      </c>
      <c r="C146" s="44">
        <v>1195.0749000000001</v>
      </c>
      <c r="D146" s="44">
        <v>3582.2029000000002</v>
      </c>
      <c r="E146" s="44">
        <v>3</v>
      </c>
      <c r="F146" s="44">
        <v>3582.2008999999998</v>
      </c>
      <c r="G146" s="44">
        <v>2E-3</v>
      </c>
      <c r="H146" s="45">
        <f t="shared" si="3"/>
        <v>0.55831597842752312</v>
      </c>
      <c r="I146" s="44">
        <v>1.55</v>
      </c>
      <c r="J146" s="44">
        <v>230</v>
      </c>
      <c r="K146" s="43" t="s">
        <v>9</v>
      </c>
      <c r="L146" s="43" t="s">
        <v>99</v>
      </c>
      <c r="M146" s="43" t="s">
        <v>15</v>
      </c>
      <c r="N146" s="43" t="s">
        <v>135</v>
      </c>
      <c r="O146" s="43" t="s">
        <v>357</v>
      </c>
      <c r="P146" s="75" t="s">
        <v>547</v>
      </c>
    </row>
    <row r="147" spans="1:16" s="42" customFormat="1" x14ac:dyDescent="0.35">
      <c r="A147" s="43" t="s">
        <v>27</v>
      </c>
      <c r="B147" s="43" t="s">
        <v>108</v>
      </c>
      <c r="C147" s="44">
        <v>1042.0521000000001</v>
      </c>
      <c r="D147" s="44">
        <v>3123.1345000000001</v>
      </c>
      <c r="E147" s="44">
        <v>3</v>
      </c>
      <c r="F147" s="44">
        <v>3123.1325999999999</v>
      </c>
      <c r="G147" s="44">
        <v>1.8E-3</v>
      </c>
      <c r="H147" s="45">
        <f t="shared" si="3"/>
        <v>0.6083635386487215</v>
      </c>
      <c r="I147" s="44">
        <v>43.09</v>
      </c>
      <c r="J147" s="44">
        <v>1.7999999999999999E-2</v>
      </c>
      <c r="K147" s="43" t="s">
        <v>9</v>
      </c>
      <c r="L147" s="43" t="s">
        <v>99</v>
      </c>
      <c r="M147" s="43" t="s">
        <v>15</v>
      </c>
      <c r="N147" s="55" t="s">
        <v>549</v>
      </c>
      <c r="O147" s="43" t="s">
        <v>358</v>
      </c>
      <c r="P147" s="75" t="s">
        <v>546</v>
      </c>
    </row>
    <row r="148" spans="1:16" s="42" customFormat="1" ht="14.15" customHeight="1" x14ac:dyDescent="0.35">
      <c r="A148" s="43" t="s">
        <v>27</v>
      </c>
      <c r="B148" s="43" t="s">
        <v>355</v>
      </c>
      <c r="C148" s="44">
        <v>1168.4236000000001</v>
      </c>
      <c r="D148" s="44">
        <v>3502.2489999999998</v>
      </c>
      <c r="E148" s="44">
        <v>3</v>
      </c>
      <c r="F148" s="44">
        <v>3502.2440999999999</v>
      </c>
      <c r="G148" s="44">
        <v>4.8999999999999998E-3</v>
      </c>
      <c r="H148" s="45">
        <f t="shared" si="3"/>
        <v>1.3991029351457449</v>
      </c>
      <c r="I148" s="44">
        <v>47.26</v>
      </c>
      <c r="J148" s="44">
        <v>3.0000000000000001E-3</v>
      </c>
      <c r="K148" s="43" t="s">
        <v>9</v>
      </c>
      <c r="L148" s="43" t="s">
        <v>99</v>
      </c>
      <c r="M148" s="43" t="s">
        <v>15</v>
      </c>
      <c r="N148" s="43" t="s">
        <v>134</v>
      </c>
      <c r="O148" s="43" t="s">
        <v>359</v>
      </c>
      <c r="P148" s="75" t="s">
        <v>547</v>
      </c>
    </row>
    <row r="149" spans="1:16" s="42" customFormat="1" x14ac:dyDescent="0.35">
      <c r="A149" s="43" t="s">
        <v>27</v>
      </c>
      <c r="B149" s="43" t="s">
        <v>355</v>
      </c>
      <c r="C149" s="44">
        <v>1015.4008</v>
      </c>
      <c r="D149" s="44">
        <v>3043.1806000000001</v>
      </c>
      <c r="E149" s="44">
        <v>3</v>
      </c>
      <c r="F149" s="44">
        <v>3043.1758</v>
      </c>
      <c r="G149" s="44">
        <v>4.7999999999999996E-3</v>
      </c>
      <c r="H149" s="45">
        <f t="shared" si="3"/>
        <v>1.5772996092303782</v>
      </c>
      <c r="I149" s="44">
        <v>47.04</v>
      </c>
      <c r="J149" s="44">
        <v>9.4000000000000004E-3</v>
      </c>
      <c r="K149" s="43" t="s">
        <v>9</v>
      </c>
      <c r="L149" s="43" t="s">
        <v>99</v>
      </c>
      <c r="M149" s="43" t="s">
        <v>15</v>
      </c>
      <c r="N149" s="43" t="s">
        <v>133</v>
      </c>
      <c r="O149" s="43" t="s">
        <v>360</v>
      </c>
      <c r="P149" s="75" t="s">
        <v>546</v>
      </c>
    </row>
    <row r="150" spans="1:16" s="42" customFormat="1" x14ac:dyDescent="0.35">
      <c r="A150" s="43" t="s">
        <v>27</v>
      </c>
      <c r="B150" s="43" t="s">
        <v>355</v>
      </c>
      <c r="C150" s="44">
        <v>1195.0781999999999</v>
      </c>
      <c r="D150" s="44">
        <v>3582.2127999999998</v>
      </c>
      <c r="E150" s="44">
        <v>3</v>
      </c>
      <c r="F150" s="44">
        <v>3582.2008999999998</v>
      </c>
      <c r="G150" s="44">
        <v>1.1900000000000001E-2</v>
      </c>
      <c r="H150" s="45">
        <f t="shared" si="3"/>
        <v>3.3219800709582517</v>
      </c>
      <c r="I150" s="44">
        <v>34.409999999999997</v>
      </c>
      <c r="J150" s="44">
        <v>0.12</v>
      </c>
      <c r="K150" s="43" t="s">
        <v>9</v>
      </c>
      <c r="L150" s="43" t="s">
        <v>99</v>
      </c>
      <c r="M150" s="43" t="s">
        <v>15</v>
      </c>
      <c r="N150" s="43" t="s">
        <v>135</v>
      </c>
      <c r="O150" s="43" t="s">
        <v>361</v>
      </c>
      <c r="P150" s="75" t="s">
        <v>547</v>
      </c>
    </row>
    <row r="151" spans="1:16" s="42" customFormat="1" x14ac:dyDescent="0.35">
      <c r="A151" s="43" t="s">
        <v>27</v>
      </c>
      <c r="B151" s="43" t="s">
        <v>355</v>
      </c>
      <c r="C151" s="44">
        <v>1055.8769</v>
      </c>
      <c r="D151" s="44">
        <v>2109.7392</v>
      </c>
      <c r="E151" s="44">
        <v>2</v>
      </c>
      <c r="F151" s="44">
        <v>2109.7314999999999</v>
      </c>
      <c r="G151" s="44">
        <v>7.7999999999999996E-3</v>
      </c>
      <c r="H151" s="45">
        <f t="shared" si="3"/>
        <v>3.6497535350415466</v>
      </c>
      <c r="I151" s="44">
        <v>0.18</v>
      </c>
      <c r="J151" s="44">
        <v>190</v>
      </c>
      <c r="K151" s="43" t="s">
        <v>7</v>
      </c>
      <c r="L151" s="43" t="s">
        <v>28</v>
      </c>
      <c r="M151" s="43" t="s">
        <v>15</v>
      </c>
      <c r="N151" s="43" t="s">
        <v>133</v>
      </c>
      <c r="O151" s="43" t="s">
        <v>362</v>
      </c>
      <c r="P151" s="75" t="s">
        <v>546</v>
      </c>
    </row>
    <row r="152" spans="1:16" s="42" customFormat="1" x14ac:dyDescent="0.35">
      <c r="A152" s="43" t="s">
        <v>26</v>
      </c>
      <c r="B152" s="43" t="s">
        <v>363</v>
      </c>
      <c r="C152" s="44">
        <v>1115.3721</v>
      </c>
      <c r="D152" s="44">
        <v>4457.4593000000004</v>
      </c>
      <c r="E152" s="44">
        <v>4</v>
      </c>
      <c r="F152" s="44">
        <v>4457.4603999999999</v>
      </c>
      <c r="G152" s="44">
        <v>-1.1999999999999999E-3</v>
      </c>
      <c r="H152" s="45">
        <f t="shared" si="3"/>
        <v>-0.2467772903818739</v>
      </c>
      <c r="I152" s="44">
        <v>25.08</v>
      </c>
      <c r="J152" s="44">
        <v>1.8</v>
      </c>
      <c r="K152" s="43" t="s">
        <v>3</v>
      </c>
      <c r="L152" s="43" t="s">
        <v>364</v>
      </c>
      <c r="M152" s="43" t="s">
        <v>18</v>
      </c>
      <c r="N152" s="43" t="s">
        <v>365</v>
      </c>
      <c r="O152" s="43" t="s">
        <v>366</v>
      </c>
      <c r="P152" s="75" t="s">
        <v>546</v>
      </c>
    </row>
    <row r="153" spans="1:16" s="42" customFormat="1" x14ac:dyDescent="0.35">
      <c r="A153" s="43" t="s">
        <v>26</v>
      </c>
      <c r="B153" s="43" t="s">
        <v>363</v>
      </c>
      <c r="C153" s="44">
        <v>1124.3833999999999</v>
      </c>
      <c r="D153" s="44">
        <v>2246.7521999999999</v>
      </c>
      <c r="E153" s="44">
        <v>2</v>
      </c>
      <c r="F153" s="44">
        <v>2246.7525999999998</v>
      </c>
      <c r="G153" s="44">
        <v>-4.0000000000000002E-4</v>
      </c>
      <c r="H153" s="45">
        <f t="shared" si="3"/>
        <v>-0.17803473328553923</v>
      </c>
      <c r="I153" s="44">
        <v>16.600000000000001</v>
      </c>
      <c r="J153" s="44">
        <v>4</v>
      </c>
      <c r="K153" s="43" t="s">
        <v>9</v>
      </c>
      <c r="L153" s="43" t="s">
        <v>57</v>
      </c>
      <c r="M153" s="43" t="s">
        <v>48</v>
      </c>
      <c r="N153" s="43" t="s">
        <v>133</v>
      </c>
      <c r="O153" s="43" t="s">
        <v>367</v>
      </c>
      <c r="P153" s="75" t="s">
        <v>546</v>
      </c>
    </row>
    <row r="154" spans="1:16" s="42" customFormat="1" x14ac:dyDescent="0.35">
      <c r="A154" s="43" t="s">
        <v>26</v>
      </c>
      <c r="B154" s="43" t="s">
        <v>363</v>
      </c>
      <c r="C154" s="44">
        <v>973.98450000000003</v>
      </c>
      <c r="D154" s="44">
        <v>2918.9317000000001</v>
      </c>
      <c r="E154" s="44">
        <v>3</v>
      </c>
      <c r="F154" s="44">
        <v>2918.9322999999999</v>
      </c>
      <c r="G154" s="44">
        <v>-5.0000000000000001E-4</v>
      </c>
      <c r="H154" s="45">
        <f t="shared" si="3"/>
        <v>-0.20555461318831811</v>
      </c>
      <c r="I154" s="44">
        <v>5.76</v>
      </c>
      <c r="J154" s="44">
        <v>20</v>
      </c>
      <c r="K154" s="43" t="s">
        <v>9</v>
      </c>
      <c r="L154" s="43" t="s">
        <v>55</v>
      </c>
      <c r="M154" s="43" t="s">
        <v>56</v>
      </c>
      <c r="N154" s="43" t="s">
        <v>134</v>
      </c>
      <c r="O154" s="43" t="s">
        <v>368</v>
      </c>
      <c r="P154" s="75" t="s">
        <v>547</v>
      </c>
    </row>
    <row r="155" spans="1:16" s="42" customFormat="1" x14ac:dyDescent="0.35">
      <c r="A155" s="43" t="s">
        <v>26</v>
      </c>
      <c r="B155" s="43" t="s">
        <v>363</v>
      </c>
      <c r="C155" s="44">
        <v>1270.9188999999999</v>
      </c>
      <c r="D155" s="44">
        <v>2539.8231999999998</v>
      </c>
      <c r="E155" s="44">
        <v>2</v>
      </c>
      <c r="F155" s="44">
        <v>2539.8208</v>
      </c>
      <c r="G155" s="44">
        <v>2.3999999999999998E-3</v>
      </c>
      <c r="H155" s="45">
        <f t="shared" si="3"/>
        <v>0.94494855694240243</v>
      </c>
      <c r="I155" s="44">
        <v>37.79</v>
      </c>
      <c r="J155" s="44">
        <v>0.02</v>
      </c>
      <c r="K155" s="43" t="s">
        <v>9</v>
      </c>
      <c r="L155" s="43" t="s">
        <v>55</v>
      </c>
      <c r="M155" s="43" t="s">
        <v>56</v>
      </c>
      <c r="N155" s="43" t="s">
        <v>132</v>
      </c>
      <c r="O155" s="43" t="s">
        <v>369</v>
      </c>
      <c r="P155" s="75" t="s">
        <v>546</v>
      </c>
    </row>
    <row r="156" spans="1:16" s="42" customFormat="1" x14ac:dyDescent="0.35">
      <c r="A156" s="43" t="s">
        <v>26</v>
      </c>
      <c r="B156" s="43" t="s">
        <v>363</v>
      </c>
      <c r="C156" s="44">
        <v>820.96280000000002</v>
      </c>
      <c r="D156" s="44">
        <v>2459.8665999999998</v>
      </c>
      <c r="E156" s="44">
        <v>3</v>
      </c>
      <c r="F156" s="44">
        <v>2459.864</v>
      </c>
      <c r="G156" s="44">
        <v>2.5999999999999999E-3</v>
      </c>
      <c r="H156" s="45">
        <f t="shared" si="3"/>
        <v>1.0569690030839485</v>
      </c>
      <c r="I156" s="44">
        <v>45.79</v>
      </c>
      <c r="J156" s="44">
        <v>6.4000000000000003E-3</v>
      </c>
      <c r="K156" s="43" t="s">
        <v>9</v>
      </c>
      <c r="L156" s="43" t="s">
        <v>55</v>
      </c>
      <c r="M156" s="43" t="s">
        <v>56</v>
      </c>
      <c r="N156" s="43" t="s">
        <v>133</v>
      </c>
      <c r="O156" s="43" t="s">
        <v>370</v>
      </c>
      <c r="P156" s="75" t="s">
        <v>546</v>
      </c>
    </row>
    <row r="157" spans="1:16" s="42" customFormat="1" x14ac:dyDescent="0.35">
      <c r="A157" s="43" t="s">
        <v>26</v>
      </c>
      <c r="B157" s="43" t="s">
        <v>363</v>
      </c>
      <c r="C157" s="44">
        <v>794.31089999999995</v>
      </c>
      <c r="D157" s="44">
        <v>2379.9108999999999</v>
      </c>
      <c r="E157" s="44">
        <v>3</v>
      </c>
      <c r="F157" s="44">
        <v>2379.9072000000001</v>
      </c>
      <c r="G157" s="44">
        <v>3.7000000000000002E-3</v>
      </c>
      <c r="H157" s="45">
        <f t="shared" si="3"/>
        <v>1.55468246818756</v>
      </c>
      <c r="I157" s="44">
        <v>49.07</v>
      </c>
      <c r="J157" s="44">
        <v>3.5000000000000001E-3</v>
      </c>
      <c r="K157" s="43" t="s">
        <v>9</v>
      </c>
      <c r="L157" s="43" t="s">
        <v>55</v>
      </c>
      <c r="M157" s="43" t="s">
        <v>56</v>
      </c>
      <c r="N157" s="43" t="s">
        <v>132</v>
      </c>
      <c r="O157" s="43" t="s">
        <v>371</v>
      </c>
      <c r="P157" s="75" t="s">
        <v>546</v>
      </c>
    </row>
    <row r="158" spans="1:16" s="42" customFormat="1" x14ac:dyDescent="0.35">
      <c r="A158" s="43" t="s">
        <v>26</v>
      </c>
      <c r="B158" s="43" t="s">
        <v>363</v>
      </c>
      <c r="C158" s="44">
        <v>1190.9628</v>
      </c>
      <c r="D158" s="44">
        <v>2379.9110000000001</v>
      </c>
      <c r="E158" s="44">
        <v>2</v>
      </c>
      <c r="F158" s="44">
        <v>2379.9072000000001</v>
      </c>
      <c r="G158" s="44">
        <v>3.8999999999999998E-3</v>
      </c>
      <c r="H158" s="45">
        <f t="shared" si="3"/>
        <v>1.5967009133615029</v>
      </c>
      <c r="I158" s="44">
        <v>39.56</v>
      </c>
      <c r="J158" s="44">
        <v>3.1E-2</v>
      </c>
      <c r="K158" s="43" t="s">
        <v>9</v>
      </c>
      <c r="L158" s="43" t="s">
        <v>55</v>
      </c>
      <c r="M158" s="43" t="s">
        <v>56</v>
      </c>
      <c r="N158" s="43" t="s">
        <v>132</v>
      </c>
      <c r="O158" s="43" t="s">
        <v>372</v>
      </c>
      <c r="P158" s="75" t="s">
        <v>546</v>
      </c>
    </row>
    <row r="159" spans="1:16" s="42" customFormat="1" x14ac:dyDescent="0.35">
      <c r="A159" s="43" t="s">
        <v>26</v>
      </c>
      <c r="B159" s="43" t="s">
        <v>373</v>
      </c>
      <c r="C159" s="44">
        <v>1230.942</v>
      </c>
      <c r="D159" s="44">
        <v>2459.8694</v>
      </c>
      <c r="E159" s="44">
        <v>2</v>
      </c>
      <c r="F159" s="44">
        <v>2459.864</v>
      </c>
      <c r="G159" s="44">
        <v>5.4999999999999997E-3</v>
      </c>
      <c r="H159" s="45">
        <f t="shared" si="3"/>
        <v>2.1952433142680778</v>
      </c>
      <c r="I159" s="44">
        <v>38.89</v>
      </c>
      <c r="J159" s="44">
        <v>3.3000000000000002E-2</v>
      </c>
      <c r="K159" s="43" t="s">
        <v>9</v>
      </c>
      <c r="L159" s="43" t="s">
        <v>55</v>
      </c>
      <c r="M159" s="43" t="s">
        <v>56</v>
      </c>
      <c r="N159" s="43" t="s">
        <v>133</v>
      </c>
      <c r="O159" s="43" t="s">
        <v>374</v>
      </c>
      <c r="P159" s="75" t="s">
        <v>546</v>
      </c>
    </row>
    <row r="160" spans="1:16" s="42" customFormat="1" x14ac:dyDescent="0.35">
      <c r="A160" s="43" t="s">
        <v>26</v>
      </c>
      <c r="B160" s="43" t="s">
        <v>363</v>
      </c>
      <c r="C160" s="44">
        <v>1084.3939</v>
      </c>
      <c r="D160" s="44">
        <v>3250.1599000000001</v>
      </c>
      <c r="E160" s="44">
        <v>3</v>
      </c>
      <c r="F160" s="44">
        <v>3250.1522</v>
      </c>
      <c r="G160" s="44">
        <v>7.7000000000000002E-3</v>
      </c>
      <c r="H160" s="45">
        <f t="shared" si="3"/>
        <v>2.3691198215620499</v>
      </c>
      <c r="I160" s="44">
        <v>50.19</v>
      </c>
      <c r="J160" s="44">
        <v>3.3999999999999998E-3</v>
      </c>
      <c r="K160" s="43" t="s">
        <v>3</v>
      </c>
      <c r="L160" s="43" t="s">
        <v>75</v>
      </c>
      <c r="M160" s="43" t="s">
        <v>42</v>
      </c>
      <c r="N160" s="43" t="s">
        <v>133</v>
      </c>
      <c r="O160" s="43" t="s">
        <v>375</v>
      </c>
      <c r="P160" s="75" t="s">
        <v>546</v>
      </c>
    </row>
    <row r="161" spans="1:16" s="42" customFormat="1" x14ac:dyDescent="0.35">
      <c r="A161" s="43" t="s">
        <v>26</v>
      </c>
      <c r="B161" s="43" t="s">
        <v>363</v>
      </c>
      <c r="C161" s="44">
        <v>1270.924</v>
      </c>
      <c r="D161" s="44">
        <v>2539.8334</v>
      </c>
      <c r="E161" s="44">
        <v>2</v>
      </c>
      <c r="F161" s="44">
        <v>2539.8208</v>
      </c>
      <c r="G161" s="44">
        <v>1.26E-2</v>
      </c>
      <c r="H161" s="45">
        <f t="shared" si="3"/>
        <v>4.9609799242609443</v>
      </c>
      <c r="I161" s="44">
        <v>40.369999999999997</v>
      </c>
      <c r="J161" s="44">
        <v>1.4999999999999999E-2</v>
      </c>
      <c r="K161" s="43" t="s">
        <v>9</v>
      </c>
      <c r="L161" s="43" t="s">
        <v>55</v>
      </c>
      <c r="M161" s="43" t="s">
        <v>56</v>
      </c>
      <c r="N161" s="55" t="s">
        <v>549</v>
      </c>
      <c r="O161" s="43" t="s">
        <v>376</v>
      </c>
      <c r="P161" s="75" t="s">
        <v>546</v>
      </c>
    </row>
    <row r="162" spans="1:16" s="42" customFormat="1" x14ac:dyDescent="0.35">
      <c r="A162" s="43" t="s">
        <v>23</v>
      </c>
      <c r="B162" s="43" t="s">
        <v>377</v>
      </c>
      <c r="C162" s="44">
        <v>1103.3516</v>
      </c>
      <c r="D162" s="44">
        <v>3307.0329999999999</v>
      </c>
      <c r="E162" s="44">
        <v>3</v>
      </c>
      <c r="F162" s="44">
        <v>3307.0342000000001</v>
      </c>
      <c r="G162" s="44">
        <v>-1.1999999999999999E-3</v>
      </c>
      <c r="H162" s="45">
        <f t="shared" si="3"/>
        <v>-0.36286289393485033</v>
      </c>
      <c r="I162" s="44">
        <v>16.38</v>
      </c>
      <c r="J162" s="44">
        <v>1.7</v>
      </c>
      <c r="K162" s="43" t="s">
        <v>37</v>
      </c>
      <c r="L162" s="43" t="s">
        <v>64</v>
      </c>
      <c r="M162" s="43" t="s">
        <v>25</v>
      </c>
      <c r="N162" s="43" t="s">
        <v>125</v>
      </c>
      <c r="O162" s="43" t="s">
        <v>378</v>
      </c>
      <c r="P162" s="75" t="s">
        <v>547</v>
      </c>
    </row>
    <row r="163" spans="1:16" s="42" customFormat="1" x14ac:dyDescent="0.35">
      <c r="A163" s="43" t="s">
        <v>23</v>
      </c>
      <c r="B163" s="43" t="s">
        <v>377</v>
      </c>
      <c r="C163" s="44">
        <v>960.35739999999998</v>
      </c>
      <c r="D163" s="44">
        <v>2878.0504000000001</v>
      </c>
      <c r="E163" s="44">
        <v>3</v>
      </c>
      <c r="F163" s="44">
        <v>2878.0506</v>
      </c>
      <c r="G163" s="44">
        <v>-2.0000000000000001E-4</v>
      </c>
      <c r="H163" s="45">
        <f t="shared" si="3"/>
        <v>-6.9491481473534858E-2</v>
      </c>
      <c r="I163" s="44">
        <v>26.22</v>
      </c>
      <c r="J163" s="44">
        <v>0.84</v>
      </c>
      <c r="K163" s="43" t="s">
        <v>15</v>
      </c>
      <c r="L163" s="43" t="s">
        <v>24</v>
      </c>
      <c r="M163" s="43" t="s">
        <v>25</v>
      </c>
      <c r="N163" s="43" t="s">
        <v>133</v>
      </c>
      <c r="O163" s="43" t="s">
        <v>379</v>
      </c>
      <c r="P163" s="75" t="s">
        <v>546</v>
      </c>
    </row>
    <row r="164" spans="1:16" s="42" customFormat="1" x14ac:dyDescent="0.35">
      <c r="A164" s="43" t="s">
        <v>23</v>
      </c>
      <c r="B164" s="43" t="s">
        <v>377</v>
      </c>
      <c r="C164" s="44">
        <v>971.4</v>
      </c>
      <c r="D164" s="44">
        <v>2911.1781999999998</v>
      </c>
      <c r="E164" s="44">
        <v>3</v>
      </c>
      <c r="F164" s="44">
        <v>2911.1777999999999</v>
      </c>
      <c r="G164" s="44">
        <v>4.0000000000000002E-4</v>
      </c>
      <c r="H164" s="45">
        <f t="shared" si="3"/>
        <v>0.13740143247162429</v>
      </c>
      <c r="I164" s="44">
        <v>17.95</v>
      </c>
      <c r="J164" s="44">
        <v>6.5</v>
      </c>
      <c r="K164" s="43" t="s">
        <v>5</v>
      </c>
      <c r="L164" s="43" t="s">
        <v>47</v>
      </c>
      <c r="M164" s="43" t="s">
        <v>25</v>
      </c>
      <c r="N164" s="43" t="s">
        <v>132</v>
      </c>
      <c r="O164" s="43" t="s">
        <v>380</v>
      </c>
      <c r="P164" s="75" t="s">
        <v>546</v>
      </c>
    </row>
    <row r="165" spans="1:16" s="42" customFormat="1" x14ac:dyDescent="0.35">
      <c r="A165" s="43" t="s">
        <v>23</v>
      </c>
      <c r="B165" s="43" t="s">
        <v>377</v>
      </c>
      <c r="C165" s="44">
        <v>950.3297</v>
      </c>
      <c r="D165" s="44">
        <v>2847.9674</v>
      </c>
      <c r="E165" s="44">
        <v>3</v>
      </c>
      <c r="F165" s="44">
        <v>2847.9659000000001</v>
      </c>
      <c r="G165" s="44">
        <v>1.5E-3</v>
      </c>
      <c r="H165" s="45">
        <f t="shared" si="3"/>
        <v>0.52669169945147265</v>
      </c>
      <c r="I165" s="44">
        <v>21.58</v>
      </c>
      <c r="J165" s="44">
        <v>0.46</v>
      </c>
      <c r="K165" s="43" t="s">
        <v>37</v>
      </c>
      <c r="L165" s="43" t="s">
        <v>64</v>
      </c>
      <c r="M165" s="43" t="s">
        <v>25</v>
      </c>
      <c r="N165" s="43" t="s">
        <v>153</v>
      </c>
      <c r="O165" s="43" t="s">
        <v>381</v>
      </c>
      <c r="P165" s="75" t="s">
        <v>546</v>
      </c>
    </row>
    <row r="166" spans="1:16" s="42" customFormat="1" x14ac:dyDescent="0.35">
      <c r="A166" s="43" t="s">
        <v>23</v>
      </c>
      <c r="B166" s="43" t="s">
        <v>377</v>
      </c>
      <c r="C166" s="44">
        <v>778.2998</v>
      </c>
      <c r="D166" s="44">
        <v>2331.8775000000001</v>
      </c>
      <c r="E166" s="44">
        <v>3</v>
      </c>
      <c r="F166" s="44">
        <v>2331.8762000000002</v>
      </c>
      <c r="G166" s="44">
        <v>1.4E-3</v>
      </c>
      <c r="H166" s="45">
        <f t="shared" si="3"/>
        <v>0.55749100226720738</v>
      </c>
      <c r="I166" s="44">
        <v>33.94</v>
      </c>
      <c r="J166" s="44">
        <v>9.6000000000000002E-2</v>
      </c>
      <c r="K166" s="43" t="s">
        <v>25</v>
      </c>
      <c r="L166" s="43" t="s">
        <v>102</v>
      </c>
      <c r="M166" s="43" t="s">
        <v>25</v>
      </c>
      <c r="N166" s="43" t="s">
        <v>132</v>
      </c>
      <c r="O166" s="43" t="s">
        <v>382</v>
      </c>
      <c r="P166" s="75" t="s">
        <v>546</v>
      </c>
    </row>
    <row r="167" spans="1:16" s="42" customFormat="1" x14ac:dyDescent="0.35">
      <c r="A167" s="43" t="s">
        <v>23</v>
      </c>
      <c r="B167" s="43" t="s">
        <v>377</v>
      </c>
      <c r="C167" s="44">
        <v>778.2998</v>
      </c>
      <c r="D167" s="44">
        <v>2331.8775999999998</v>
      </c>
      <c r="E167" s="44">
        <v>3</v>
      </c>
      <c r="F167" s="44">
        <v>2331.8762000000002</v>
      </c>
      <c r="G167" s="44">
        <v>1.4E-3</v>
      </c>
      <c r="H167" s="45">
        <f t="shared" si="3"/>
        <v>0.60037492541352366</v>
      </c>
      <c r="I167" s="44">
        <v>6.77</v>
      </c>
      <c r="J167" s="44">
        <v>50</v>
      </c>
      <c r="K167" s="43" t="s">
        <v>25</v>
      </c>
      <c r="L167" s="43" t="s">
        <v>102</v>
      </c>
      <c r="M167" s="43" t="s">
        <v>25</v>
      </c>
      <c r="N167" s="43" t="s">
        <v>132</v>
      </c>
      <c r="O167" s="43" t="s">
        <v>383</v>
      </c>
      <c r="P167" s="75" t="s">
        <v>546</v>
      </c>
    </row>
    <row r="168" spans="1:16" s="42" customFormat="1" x14ac:dyDescent="0.35">
      <c r="A168" s="43" t="s">
        <v>23</v>
      </c>
      <c r="B168" s="43" t="s">
        <v>377</v>
      </c>
      <c r="C168" s="44">
        <v>754.62080000000003</v>
      </c>
      <c r="D168" s="44">
        <v>2260.8404999999998</v>
      </c>
      <c r="E168" s="44">
        <v>3</v>
      </c>
      <c r="F168" s="44">
        <v>2260.8391000000001</v>
      </c>
      <c r="G168" s="44">
        <v>1.5E-3</v>
      </c>
      <c r="H168" s="45">
        <f t="shared" si="3"/>
        <v>0.61923911332238157</v>
      </c>
      <c r="I168" s="44">
        <v>37.35</v>
      </c>
      <c r="J168" s="44">
        <v>4.2000000000000003E-2</v>
      </c>
      <c r="K168" s="43" t="s">
        <v>5</v>
      </c>
      <c r="L168" s="43" t="s">
        <v>59</v>
      </c>
      <c r="M168" s="43" t="s">
        <v>25</v>
      </c>
      <c r="N168" s="43" t="s">
        <v>132</v>
      </c>
      <c r="O168" s="43" t="s">
        <v>384</v>
      </c>
      <c r="P168" s="75" t="s">
        <v>546</v>
      </c>
    </row>
    <row r="169" spans="1:16" s="42" customFormat="1" x14ac:dyDescent="0.35">
      <c r="A169" s="43" t="s">
        <v>23</v>
      </c>
      <c r="B169" s="43" t="s">
        <v>377</v>
      </c>
      <c r="C169" s="44">
        <v>781.2731</v>
      </c>
      <c r="D169" s="44">
        <v>2340.7973999999999</v>
      </c>
      <c r="E169" s="44">
        <v>3</v>
      </c>
      <c r="F169" s="44">
        <v>2340.7959000000001</v>
      </c>
      <c r="G169" s="44">
        <v>1.6000000000000001E-3</v>
      </c>
      <c r="H169" s="45">
        <f t="shared" si="3"/>
        <v>0.64080768419444112</v>
      </c>
      <c r="I169" s="44">
        <v>30.63</v>
      </c>
      <c r="J169" s="44">
        <v>0.22</v>
      </c>
      <c r="K169" s="43" t="s">
        <v>5</v>
      </c>
      <c r="L169" s="43" t="s">
        <v>59</v>
      </c>
      <c r="M169" s="43" t="s">
        <v>25</v>
      </c>
      <c r="N169" s="43" t="s">
        <v>133</v>
      </c>
      <c r="O169" s="43" t="s">
        <v>385</v>
      </c>
      <c r="P169" s="75" t="s">
        <v>546</v>
      </c>
    </row>
    <row r="170" spans="1:16" s="42" customFormat="1" x14ac:dyDescent="0.35">
      <c r="A170" s="43" t="s">
        <v>23</v>
      </c>
      <c r="B170" s="43" t="s">
        <v>377</v>
      </c>
      <c r="C170" s="44">
        <v>1130.0051000000001</v>
      </c>
      <c r="D170" s="44">
        <v>3386.9935</v>
      </c>
      <c r="E170" s="44">
        <v>3</v>
      </c>
      <c r="F170" s="44">
        <v>3386.991</v>
      </c>
      <c r="G170" s="44">
        <v>2.5000000000000001E-3</v>
      </c>
      <c r="H170" s="45">
        <f t="shared" si="3"/>
        <v>0.73811828849104399</v>
      </c>
      <c r="I170" s="44">
        <v>9.35</v>
      </c>
      <c r="J170" s="44">
        <v>27</v>
      </c>
      <c r="K170" s="43" t="s">
        <v>37</v>
      </c>
      <c r="L170" s="43" t="s">
        <v>64</v>
      </c>
      <c r="M170" s="43" t="s">
        <v>25</v>
      </c>
      <c r="N170" s="43" t="s">
        <v>126</v>
      </c>
      <c r="O170" s="43" t="s">
        <v>386</v>
      </c>
      <c r="P170" s="75" t="s">
        <v>547</v>
      </c>
    </row>
    <row r="171" spans="1:16" s="42" customFormat="1" x14ac:dyDescent="0.35">
      <c r="A171" s="43" t="s">
        <v>23</v>
      </c>
      <c r="B171" s="43" t="s">
        <v>377</v>
      </c>
      <c r="C171" s="44">
        <v>797.30709999999999</v>
      </c>
      <c r="D171" s="44">
        <v>2388.8993999999998</v>
      </c>
      <c r="E171" s="44">
        <v>3</v>
      </c>
      <c r="F171" s="44">
        <v>2388.8975999999998</v>
      </c>
      <c r="G171" s="44">
        <v>1.8E-3</v>
      </c>
      <c r="H171" s="45">
        <f t="shared" si="3"/>
        <v>0.75348562450015044</v>
      </c>
      <c r="I171" s="44">
        <v>67.48</v>
      </c>
      <c r="J171" s="44">
        <v>5.1999999999999997E-5</v>
      </c>
      <c r="K171" s="43" t="s">
        <v>37</v>
      </c>
      <c r="L171" s="43" t="s">
        <v>64</v>
      </c>
      <c r="M171" s="43" t="s">
        <v>25</v>
      </c>
      <c r="N171" s="43" t="s">
        <v>132</v>
      </c>
      <c r="O171" s="43" t="s">
        <v>387</v>
      </c>
      <c r="P171" s="75" t="s">
        <v>546</v>
      </c>
    </row>
    <row r="172" spans="1:16" s="42" customFormat="1" x14ac:dyDescent="0.35">
      <c r="A172" s="43" t="s">
        <v>23</v>
      </c>
      <c r="B172" s="43" t="s">
        <v>377</v>
      </c>
      <c r="C172" s="44">
        <v>880.99149999999997</v>
      </c>
      <c r="D172" s="44">
        <v>2639.9526000000001</v>
      </c>
      <c r="E172" s="44">
        <v>3</v>
      </c>
      <c r="F172" s="44">
        <v>2639.9504999999999</v>
      </c>
      <c r="G172" s="44">
        <v>2.0999999999999999E-3</v>
      </c>
      <c r="H172" s="45">
        <f t="shared" si="3"/>
        <v>0.79546946056563483</v>
      </c>
      <c r="I172" s="44">
        <v>1.02</v>
      </c>
      <c r="J172" s="44">
        <v>130</v>
      </c>
      <c r="K172" s="43" t="s">
        <v>5</v>
      </c>
      <c r="L172" s="43" t="s">
        <v>59</v>
      </c>
      <c r="M172" s="43" t="s">
        <v>25</v>
      </c>
      <c r="N172" s="43" t="s">
        <v>137</v>
      </c>
      <c r="O172" s="43" t="s">
        <v>388</v>
      </c>
      <c r="P172" s="75" t="s">
        <v>546</v>
      </c>
    </row>
    <row r="173" spans="1:16" s="42" customFormat="1" x14ac:dyDescent="0.35">
      <c r="A173" s="43" t="s">
        <v>23</v>
      </c>
      <c r="B173" s="43" t="s">
        <v>377</v>
      </c>
      <c r="C173" s="44">
        <v>829.65809999999999</v>
      </c>
      <c r="D173" s="44">
        <v>2485.9524000000001</v>
      </c>
      <c r="E173" s="44">
        <v>3</v>
      </c>
      <c r="F173" s="44">
        <v>2485.9504000000002</v>
      </c>
      <c r="G173" s="44">
        <v>2E-3</v>
      </c>
      <c r="H173" s="45">
        <f t="shared" si="3"/>
        <v>0.80452128085608876</v>
      </c>
      <c r="I173" s="44">
        <v>23.46</v>
      </c>
      <c r="J173" s="44">
        <v>1.4</v>
      </c>
      <c r="K173" s="43" t="s">
        <v>42</v>
      </c>
      <c r="L173" s="43" t="s">
        <v>44</v>
      </c>
      <c r="M173" s="43" t="s">
        <v>25</v>
      </c>
      <c r="N173" s="43" t="s">
        <v>132</v>
      </c>
      <c r="O173" s="43" t="s">
        <v>389</v>
      </c>
      <c r="P173" s="75" t="s">
        <v>546</v>
      </c>
    </row>
    <row r="174" spans="1:16" s="42" customFormat="1" x14ac:dyDescent="0.35">
      <c r="A174" s="43" t="s">
        <v>23</v>
      </c>
      <c r="B174" s="43" t="s">
        <v>377</v>
      </c>
      <c r="C174" s="44">
        <v>923.67769999999996</v>
      </c>
      <c r="D174" s="44">
        <v>2768.0113999999999</v>
      </c>
      <c r="E174" s="44">
        <v>3</v>
      </c>
      <c r="F174" s="44">
        <v>2768.0091000000002</v>
      </c>
      <c r="G174" s="44">
        <v>2.3E-3</v>
      </c>
      <c r="H174" s="45">
        <f t="shared" si="3"/>
        <v>0.8309221236483747</v>
      </c>
      <c r="I174" s="44">
        <v>27.27</v>
      </c>
      <c r="J174" s="44">
        <v>0.28999999999999998</v>
      </c>
      <c r="K174" s="43" t="s">
        <v>37</v>
      </c>
      <c r="L174" s="43" t="s">
        <v>64</v>
      </c>
      <c r="M174" s="43" t="s">
        <v>25</v>
      </c>
      <c r="N174" s="43" t="s">
        <v>137</v>
      </c>
      <c r="O174" s="43" t="s">
        <v>390</v>
      </c>
      <c r="P174" s="75" t="s">
        <v>546</v>
      </c>
    </row>
    <row r="175" spans="1:16" s="42" customFormat="1" x14ac:dyDescent="0.35">
      <c r="A175" s="43" t="s">
        <v>23</v>
      </c>
      <c r="B175" s="43" t="s">
        <v>377</v>
      </c>
      <c r="C175" s="44">
        <v>1171.4061999999999</v>
      </c>
      <c r="D175" s="44">
        <v>2340.7977999999998</v>
      </c>
      <c r="E175" s="44">
        <v>2</v>
      </c>
      <c r="F175" s="44">
        <v>2340.7959000000001</v>
      </c>
      <c r="G175" s="44">
        <v>2E-3</v>
      </c>
      <c r="H175" s="45">
        <f t="shared" si="3"/>
        <v>0.81168973328705618</v>
      </c>
      <c r="I175" s="44">
        <v>23.57</v>
      </c>
      <c r="J175" s="44">
        <v>1.1000000000000001</v>
      </c>
      <c r="K175" s="43" t="s">
        <v>5</v>
      </c>
      <c r="L175" s="43" t="s">
        <v>59</v>
      </c>
      <c r="M175" s="43" t="s">
        <v>25</v>
      </c>
      <c r="N175" s="43" t="s">
        <v>133</v>
      </c>
      <c r="O175" s="43" t="s">
        <v>391</v>
      </c>
      <c r="P175" s="75" t="s">
        <v>546</v>
      </c>
    </row>
    <row r="176" spans="1:16" s="42" customFormat="1" x14ac:dyDescent="0.35">
      <c r="A176" s="43" t="s">
        <v>23</v>
      </c>
      <c r="B176" s="43" t="s">
        <v>377</v>
      </c>
      <c r="C176" s="44">
        <v>804.95230000000004</v>
      </c>
      <c r="D176" s="44">
        <v>2411.8352</v>
      </c>
      <c r="E176" s="44">
        <v>3</v>
      </c>
      <c r="F176" s="44">
        <v>2411.8330000000001</v>
      </c>
      <c r="G176" s="44">
        <v>2.2000000000000001E-3</v>
      </c>
      <c r="H176" s="45">
        <f t="shared" si="3"/>
        <v>0.91216929194620944</v>
      </c>
      <c r="I176" s="44">
        <v>24.59</v>
      </c>
      <c r="J176" s="44">
        <v>0.94</v>
      </c>
      <c r="K176" s="43" t="s">
        <v>25</v>
      </c>
      <c r="L176" s="43" t="s">
        <v>102</v>
      </c>
      <c r="M176" s="43" t="s">
        <v>25</v>
      </c>
      <c r="N176" s="43" t="s">
        <v>133</v>
      </c>
      <c r="O176" s="43" t="s">
        <v>392</v>
      </c>
      <c r="P176" s="75" t="s">
        <v>546</v>
      </c>
    </row>
    <row r="177" spans="1:16" s="42" customFormat="1" x14ac:dyDescent="0.35">
      <c r="A177" s="43" t="s">
        <v>23</v>
      </c>
      <c r="B177" s="43" t="s">
        <v>377</v>
      </c>
      <c r="C177" s="44">
        <v>933.70609999999999</v>
      </c>
      <c r="D177" s="44">
        <v>2798.0963999999999</v>
      </c>
      <c r="E177" s="44">
        <v>3</v>
      </c>
      <c r="F177" s="44">
        <v>2798.0938000000001</v>
      </c>
      <c r="G177" s="44">
        <v>2.5999999999999999E-3</v>
      </c>
      <c r="H177" s="45">
        <f t="shared" si="3"/>
        <v>0.92920401732139712</v>
      </c>
      <c r="I177" s="44">
        <v>10.56</v>
      </c>
      <c r="J177" s="44">
        <v>33</v>
      </c>
      <c r="K177" s="43" t="s">
        <v>15</v>
      </c>
      <c r="L177" s="43" t="s">
        <v>24</v>
      </c>
      <c r="M177" s="43" t="s">
        <v>25</v>
      </c>
      <c r="N177" s="43" t="s">
        <v>132</v>
      </c>
      <c r="O177" s="43" t="s">
        <v>393</v>
      </c>
      <c r="P177" s="75" t="s">
        <v>546</v>
      </c>
    </row>
    <row r="178" spans="1:16" s="42" customFormat="1" x14ac:dyDescent="0.35">
      <c r="A178" s="43" t="s">
        <v>23</v>
      </c>
      <c r="B178" s="43" t="s">
        <v>377</v>
      </c>
      <c r="C178" s="44">
        <v>923.67790000000002</v>
      </c>
      <c r="D178" s="44">
        <v>2768.0118000000002</v>
      </c>
      <c r="E178" s="44">
        <v>3</v>
      </c>
      <c r="F178" s="44">
        <v>2768.0091000000002</v>
      </c>
      <c r="G178" s="44">
        <v>2.7000000000000001E-3</v>
      </c>
      <c r="H178" s="45">
        <f t="shared" si="3"/>
        <v>0.97543031921548429</v>
      </c>
      <c r="I178" s="44">
        <v>12.12</v>
      </c>
      <c r="J178" s="44">
        <v>9.4</v>
      </c>
      <c r="K178" s="43" t="s">
        <v>37</v>
      </c>
      <c r="L178" s="43" t="s">
        <v>64</v>
      </c>
      <c r="M178" s="43" t="s">
        <v>25</v>
      </c>
      <c r="N178" s="43" t="s">
        <v>137</v>
      </c>
      <c r="O178" s="43" t="s">
        <v>394</v>
      </c>
      <c r="P178" s="75" t="s">
        <v>546</v>
      </c>
    </row>
    <row r="179" spans="1:16" s="42" customFormat="1" x14ac:dyDescent="0.35">
      <c r="A179" s="43" t="s">
        <v>23</v>
      </c>
      <c r="B179" s="43" t="s">
        <v>377</v>
      </c>
      <c r="C179" s="44">
        <v>1130.0056</v>
      </c>
      <c r="D179" s="44">
        <v>3386.9949999999999</v>
      </c>
      <c r="E179" s="44">
        <v>3</v>
      </c>
      <c r="F179" s="44">
        <v>3386.991</v>
      </c>
      <c r="G179" s="44">
        <v>4.0000000000000001E-3</v>
      </c>
      <c r="H179" s="45">
        <f t="shared" si="3"/>
        <v>1.1809892615319653</v>
      </c>
      <c r="I179" s="44">
        <v>18.3</v>
      </c>
      <c r="J179" s="44">
        <v>3.6</v>
      </c>
      <c r="K179" s="43" t="s">
        <v>37</v>
      </c>
      <c r="L179" s="43" t="s">
        <v>64</v>
      </c>
      <c r="M179" s="43" t="s">
        <v>25</v>
      </c>
      <c r="N179" s="43" t="s">
        <v>126</v>
      </c>
      <c r="O179" s="43" t="s">
        <v>395</v>
      </c>
      <c r="P179" s="75" t="s">
        <v>547</v>
      </c>
    </row>
    <row r="180" spans="1:16" s="42" customFormat="1" x14ac:dyDescent="0.35">
      <c r="A180" s="43" t="s">
        <v>23</v>
      </c>
      <c r="B180" s="43" t="s">
        <v>377</v>
      </c>
      <c r="C180" s="44">
        <v>998.05340000000001</v>
      </c>
      <c r="D180" s="44">
        <v>2991.1383000000001</v>
      </c>
      <c r="E180" s="44">
        <v>3</v>
      </c>
      <c r="F180" s="44">
        <v>2991.1345999999999</v>
      </c>
      <c r="G180" s="44">
        <v>3.7000000000000002E-3</v>
      </c>
      <c r="H180" s="45">
        <f t="shared" si="3"/>
        <v>1.2369888002392444</v>
      </c>
      <c r="I180" s="44">
        <v>35.19</v>
      </c>
      <c r="J180" s="44">
        <v>0.13</v>
      </c>
      <c r="K180" s="43" t="s">
        <v>5</v>
      </c>
      <c r="L180" s="43" t="s">
        <v>47</v>
      </c>
      <c r="M180" s="43" t="s">
        <v>25</v>
      </c>
      <c r="N180" s="43" t="s">
        <v>133</v>
      </c>
      <c r="O180" s="43" t="s">
        <v>396</v>
      </c>
      <c r="P180" s="75" t="s">
        <v>546</v>
      </c>
    </row>
    <row r="181" spans="1:16" s="42" customFormat="1" x14ac:dyDescent="0.35">
      <c r="A181" s="43" t="s">
        <v>23</v>
      </c>
      <c r="B181" s="43" t="s">
        <v>377</v>
      </c>
      <c r="C181" s="44">
        <v>823.96</v>
      </c>
      <c r="D181" s="44">
        <v>2468.8580000000002</v>
      </c>
      <c r="E181" s="44">
        <v>3</v>
      </c>
      <c r="F181" s="44">
        <v>2468.8544000000002</v>
      </c>
      <c r="G181" s="44">
        <v>3.5999999999999999E-3</v>
      </c>
      <c r="H181" s="45">
        <f t="shared" si="3"/>
        <v>1.4581661842860481</v>
      </c>
      <c r="I181" s="44">
        <v>43.26</v>
      </c>
      <c r="J181" s="44">
        <v>1.2999999999999999E-2</v>
      </c>
      <c r="K181" s="43" t="s">
        <v>37</v>
      </c>
      <c r="L181" s="43" t="s">
        <v>64</v>
      </c>
      <c r="M181" s="43" t="s">
        <v>25</v>
      </c>
      <c r="N181" s="43" t="s">
        <v>133</v>
      </c>
      <c r="O181" s="43" t="s">
        <v>397</v>
      </c>
      <c r="P181" s="75" t="s">
        <v>546</v>
      </c>
    </row>
    <row r="182" spans="1:16" s="42" customFormat="1" x14ac:dyDescent="0.35">
      <c r="A182" s="43" t="s">
        <v>23</v>
      </c>
      <c r="B182" s="43" t="s">
        <v>377</v>
      </c>
      <c r="C182" s="44">
        <v>1130.0061000000001</v>
      </c>
      <c r="D182" s="44">
        <v>3386.9965000000002</v>
      </c>
      <c r="E182" s="44">
        <v>3</v>
      </c>
      <c r="F182" s="44">
        <v>3386.991</v>
      </c>
      <c r="G182" s="44">
        <v>5.4999999999999997E-3</v>
      </c>
      <c r="H182" s="45">
        <f t="shared" si="3"/>
        <v>1.6238602347071496</v>
      </c>
      <c r="I182" s="44">
        <v>3.98</v>
      </c>
      <c r="J182" s="44">
        <v>94</v>
      </c>
      <c r="K182" s="43" t="s">
        <v>37</v>
      </c>
      <c r="L182" s="43" t="s">
        <v>64</v>
      </c>
      <c r="M182" s="43" t="s">
        <v>25</v>
      </c>
      <c r="N182" s="43" t="s">
        <v>126</v>
      </c>
      <c r="O182" s="43" t="s">
        <v>398</v>
      </c>
      <c r="P182" s="75" t="s">
        <v>547</v>
      </c>
    </row>
    <row r="183" spans="1:16" s="42" customFormat="1" x14ac:dyDescent="0.35">
      <c r="A183" s="43" t="s">
        <v>23</v>
      </c>
      <c r="B183" s="43" t="s">
        <v>377</v>
      </c>
      <c r="C183" s="44">
        <v>1235.4371000000001</v>
      </c>
      <c r="D183" s="44">
        <v>2468.8595999999998</v>
      </c>
      <c r="E183" s="44">
        <v>2</v>
      </c>
      <c r="F183" s="44">
        <v>2468.8544000000002</v>
      </c>
      <c r="G183" s="44">
        <v>5.1999999999999998E-3</v>
      </c>
      <c r="H183" s="45">
        <f t="shared" si="3"/>
        <v>2.1062400438050082</v>
      </c>
      <c r="I183" s="44">
        <v>54.96</v>
      </c>
      <c r="J183" s="44">
        <v>8.8999999999999995E-4</v>
      </c>
      <c r="K183" s="43" t="s">
        <v>37</v>
      </c>
      <c r="L183" s="43" t="s">
        <v>64</v>
      </c>
      <c r="M183" s="43" t="s">
        <v>25</v>
      </c>
      <c r="N183" s="43" t="s">
        <v>133</v>
      </c>
      <c r="O183" s="43" t="s">
        <v>399</v>
      </c>
      <c r="P183" s="75" t="s">
        <v>546</v>
      </c>
    </row>
    <row r="184" spans="1:16" s="42" customFormat="1" x14ac:dyDescent="0.35">
      <c r="A184" s="43" t="s">
        <v>23</v>
      </c>
      <c r="B184" s="43" t="s">
        <v>377</v>
      </c>
      <c r="C184" s="44">
        <v>1275.4159999999999</v>
      </c>
      <c r="D184" s="44">
        <v>2548.8173999999999</v>
      </c>
      <c r="E184" s="44">
        <v>2</v>
      </c>
      <c r="F184" s="44">
        <v>2548.8112999999998</v>
      </c>
      <c r="G184" s="44">
        <v>6.1999999999999998E-3</v>
      </c>
      <c r="H184" s="45">
        <f t="shared" si="3"/>
        <v>2.3932725031705528</v>
      </c>
      <c r="I184" s="44">
        <v>39.979999999999997</v>
      </c>
      <c r="J184" s="44">
        <v>1.2E-2</v>
      </c>
      <c r="K184" s="43" t="s">
        <v>37</v>
      </c>
      <c r="L184" s="43" t="s">
        <v>64</v>
      </c>
      <c r="M184" s="43" t="s">
        <v>25</v>
      </c>
      <c r="N184" s="55" t="s">
        <v>549</v>
      </c>
      <c r="O184" s="43" t="s">
        <v>400</v>
      </c>
      <c r="P184" s="75" t="s">
        <v>546</v>
      </c>
    </row>
    <row r="185" spans="1:16" s="42" customFormat="1" x14ac:dyDescent="0.35">
      <c r="A185" s="43" t="s">
        <v>23</v>
      </c>
      <c r="B185" s="43" t="s">
        <v>377</v>
      </c>
      <c r="C185" s="44">
        <v>1024.7076</v>
      </c>
      <c r="D185" s="44">
        <v>3071.1010000000001</v>
      </c>
      <c r="E185" s="44">
        <v>3</v>
      </c>
      <c r="F185" s="44">
        <v>3071.0915</v>
      </c>
      <c r="G185" s="44">
        <v>9.4999999999999998E-3</v>
      </c>
      <c r="H185" s="45">
        <f t="shared" si="3"/>
        <v>3.0933627344272927</v>
      </c>
      <c r="I185" s="44">
        <v>40.35</v>
      </c>
      <c r="J185" s="44">
        <v>0.03</v>
      </c>
      <c r="K185" s="43" t="s">
        <v>5</v>
      </c>
      <c r="L185" s="43" t="s">
        <v>47</v>
      </c>
      <c r="M185" s="43" t="s">
        <v>25</v>
      </c>
      <c r="N185" s="55" t="s">
        <v>549</v>
      </c>
      <c r="O185" s="43" t="s">
        <v>401</v>
      </c>
      <c r="P185" s="75" t="s">
        <v>546</v>
      </c>
    </row>
    <row r="186" spans="1:16" s="42" customFormat="1" x14ac:dyDescent="0.35">
      <c r="A186" s="43" t="s">
        <v>23</v>
      </c>
      <c r="B186" s="43" t="s">
        <v>377</v>
      </c>
      <c r="C186" s="44">
        <v>850.61440000000005</v>
      </c>
      <c r="D186" s="44">
        <v>2548.8213999999998</v>
      </c>
      <c r="E186" s="44">
        <v>3</v>
      </c>
      <c r="F186" s="44">
        <v>2548.8112999999998</v>
      </c>
      <c r="G186" s="44">
        <v>1.01E-2</v>
      </c>
      <c r="H186" s="45">
        <f t="shared" si="3"/>
        <v>3.9626315215903993</v>
      </c>
      <c r="I186" s="44">
        <v>9.49</v>
      </c>
      <c r="J186" s="44">
        <v>14</v>
      </c>
      <c r="K186" s="43" t="s">
        <v>37</v>
      </c>
      <c r="L186" s="43" t="s">
        <v>64</v>
      </c>
      <c r="M186" s="43" t="s">
        <v>25</v>
      </c>
      <c r="N186" s="55" t="s">
        <v>549</v>
      </c>
      <c r="O186" s="43" t="s">
        <v>402</v>
      </c>
      <c r="P186" s="75" t="s">
        <v>546</v>
      </c>
    </row>
    <row r="187" spans="1:16" s="42" customFormat="1" x14ac:dyDescent="0.35">
      <c r="A187" s="43" t="s">
        <v>0</v>
      </c>
      <c r="B187" s="43" t="s">
        <v>403</v>
      </c>
      <c r="C187" s="44">
        <v>1248.4594999999999</v>
      </c>
      <c r="D187" s="44">
        <v>2494.9043999999999</v>
      </c>
      <c r="E187" s="44">
        <v>2</v>
      </c>
      <c r="F187" s="44">
        <v>2494.9025000000001</v>
      </c>
      <c r="G187" s="44">
        <v>2E-3</v>
      </c>
      <c r="H187" s="45">
        <f t="shared" si="3"/>
        <v>0.76155280607175413</v>
      </c>
      <c r="I187" s="44">
        <v>15.03</v>
      </c>
      <c r="J187" s="44">
        <v>9.1999999999999993</v>
      </c>
      <c r="K187" s="43" t="s">
        <v>1</v>
      </c>
      <c r="L187" s="43" t="s">
        <v>2</v>
      </c>
      <c r="M187" s="43" t="s">
        <v>3</v>
      </c>
      <c r="N187" s="43" t="s">
        <v>133</v>
      </c>
      <c r="O187" s="43" t="s">
        <v>404</v>
      </c>
      <c r="P187" s="75" t="s">
        <v>546</v>
      </c>
    </row>
    <row r="188" spans="1:16" s="42" customFormat="1" x14ac:dyDescent="0.35">
      <c r="A188" s="43" t="s">
        <v>8</v>
      </c>
      <c r="B188" s="43" t="s">
        <v>405</v>
      </c>
      <c r="C188" s="44">
        <v>1190.7440999999999</v>
      </c>
      <c r="D188" s="44">
        <v>3569.2105000000001</v>
      </c>
      <c r="E188" s="44">
        <v>3</v>
      </c>
      <c r="F188" s="44">
        <v>3569.2267999999999</v>
      </c>
      <c r="G188" s="44">
        <v>-1.6299999999999999E-2</v>
      </c>
      <c r="H188" s="45">
        <f t="shared" si="3"/>
        <v>-4.5668154233778919</v>
      </c>
      <c r="I188" s="44">
        <v>66.209999999999994</v>
      </c>
      <c r="J188" s="44">
        <v>8.0000000000000007E-5</v>
      </c>
      <c r="K188" s="43" t="s">
        <v>48</v>
      </c>
      <c r="L188" s="43" t="s">
        <v>49</v>
      </c>
      <c r="M188" s="43" t="s">
        <v>3</v>
      </c>
      <c r="N188" s="43" t="s">
        <v>135</v>
      </c>
      <c r="O188" s="43" t="s">
        <v>406</v>
      </c>
      <c r="P188" s="75" t="s">
        <v>547</v>
      </c>
    </row>
    <row r="189" spans="1:16" s="42" customFormat="1" x14ac:dyDescent="0.35">
      <c r="A189" s="43" t="s">
        <v>8</v>
      </c>
      <c r="B189" s="43" t="s">
        <v>405</v>
      </c>
      <c r="C189" s="44">
        <v>1641.1343999999999</v>
      </c>
      <c r="D189" s="44">
        <v>3280.2541999999999</v>
      </c>
      <c r="E189" s="44">
        <v>2</v>
      </c>
      <c r="F189" s="44">
        <v>3280.2640999999999</v>
      </c>
      <c r="G189" s="44">
        <v>-9.7999999999999997E-3</v>
      </c>
      <c r="H189" s="45">
        <f t="shared" si="3"/>
        <v>-3.0180496747246686</v>
      </c>
      <c r="I189" s="44">
        <v>50.38</v>
      </c>
      <c r="J189" s="44">
        <v>4.5999999999999999E-3</v>
      </c>
      <c r="K189" s="43" t="s">
        <v>9</v>
      </c>
      <c r="L189" s="43" t="s">
        <v>89</v>
      </c>
      <c r="M189" s="43" t="s">
        <v>3</v>
      </c>
      <c r="N189" s="55" t="s">
        <v>549</v>
      </c>
      <c r="O189" s="43" t="s">
        <v>407</v>
      </c>
      <c r="P189" s="75" t="s">
        <v>546</v>
      </c>
    </row>
    <row r="190" spans="1:16" s="42" customFormat="1" x14ac:dyDescent="0.35">
      <c r="A190" s="43" t="s">
        <v>8</v>
      </c>
      <c r="B190" s="43" t="s">
        <v>405</v>
      </c>
      <c r="C190" s="44">
        <v>1142.4460999999999</v>
      </c>
      <c r="D190" s="44">
        <v>3424.3164999999999</v>
      </c>
      <c r="E190" s="44">
        <v>3</v>
      </c>
      <c r="F190" s="44">
        <v>3424.3240999999998</v>
      </c>
      <c r="G190" s="44">
        <v>-7.6E-3</v>
      </c>
      <c r="H190" s="45">
        <f t="shared" si="3"/>
        <v>-2.2194160885388254</v>
      </c>
      <c r="I190" s="44">
        <v>14.55</v>
      </c>
      <c r="J190" s="44">
        <v>6</v>
      </c>
      <c r="K190" s="43" t="s">
        <v>15</v>
      </c>
      <c r="L190" s="43" t="s">
        <v>43</v>
      </c>
      <c r="M190" s="43" t="s">
        <v>7</v>
      </c>
      <c r="N190" s="43" t="s">
        <v>153</v>
      </c>
      <c r="O190" s="43" t="s">
        <v>408</v>
      </c>
      <c r="P190" s="75" t="s">
        <v>546</v>
      </c>
    </row>
    <row r="191" spans="1:16" s="42" customFormat="1" x14ac:dyDescent="0.35">
      <c r="A191" s="43" t="s">
        <v>8</v>
      </c>
      <c r="B191" s="43" t="s">
        <v>405</v>
      </c>
      <c r="C191" s="44">
        <v>1094.4268</v>
      </c>
      <c r="D191" s="44">
        <v>3280.2586000000001</v>
      </c>
      <c r="E191" s="44">
        <v>3</v>
      </c>
      <c r="F191" s="44">
        <v>3280.2640999999999</v>
      </c>
      <c r="G191" s="44">
        <v>-5.4999999999999997E-3</v>
      </c>
      <c r="H191" s="45">
        <f t="shared" si="3"/>
        <v>-1.6766942636589095</v>
      </c>
      <c r="I191" s="44">
        <v>67.52</v>
      </c>
      <c r="J191" s="44">
        <v>8.8999999999999995E-5</v>
      </c>
      <c r="K191" s="43" t="s">
        <v>9</v>
      </c>
      <c r="L191" s="43" t="s">
        <v>89</v>
      </c>
      <c r="M191" s="43" t="s">
        <v>3</v>
      </c>
      <c r="N191" s="55" t="s">
        <v>549</v>
      </c>
      <c r="O191" s="43" t="s">
        <v>409</v>
      </c>
      <c r="P191" s="75" t="s">
        <v>546</v>
      </c>
    </row>
    <row r="192" spans="1:16" s="42" customFormat="1" x14ac:dyDescent="0.35">
      <c r="A192" s="43" t="s">
        <v>8</v>
      </c>
      <c r="B192" s="43" t="s">
        <v>405</v>
      </c>
      <c r="C192" s="44">
        <v>1037.7263</v>
      </c>
      <c r="D192" s="44">
        <v>3110.1570999999999</v>
      </c>
      <c r="E192" s="44">
        <v>3</v>
      </c>
      <c r="F192" s="44">
        <v>3110.1585</v>
      </c>
      <c r="G192" s="44">
        <v>-1.5E-3</v>
      </c>
      <c r="H192" s="45">
        <f t="shared" si="3"/>
        <v>-0.45013783062931312</v>
      </c>
      <c r="I192" s="44">
        <v>68.41</v>
      </c>
      <c r="J192" s="44">
        <v>3.0000000000000001E-5</v>
      </c>
      <c r="K192" s="43" t="s">
        <v>48</v>
      </c>
      <c r="L192" s="43" t="s">
        <v>49</v>
      </c>
      <c r="M192" s="43" t="s">
        <v>3</v>
      </c>
      <c r="N192" s="55" t="s">
        <v>549</v>
      </c>
      <c r="O192" s="43" t="s">
        <v>410</v>
      </c>
      <c r="P192" s="75" t="s">
        <v>547</v>
      </c>
    </row>
    <row r="193" spans="1:16" s="42" customFormat="1" x14ac:dyDescent="0.35">
      <c r="A193" s="43" t="s">
        <v>8</v>
      </c>
      <c r="B193" s="43" t="s">
        <v>405</v>
      </c>
      <c r="C193" s="44">
        <v>1037.7264</v>
      </c>
      <c r="D193" s="44">
        <v>3110.1574000000001</v>
      </c>
      <c r="E193" s="44">
        <v>3</v>
      </c>
      <c r="F193" s="44">
        <v>3110.1585</v>
      </c>
      <c r="G193" s="44">
        <v>-1.1999999999999999E-3</v>
      </c>
      <c r="H193" s="45">
        <f t="shared" si="3"/>
        <v>-0.35367972402411357</v>
      </c>
      <c r="I193" s="44">
        <v>87.43</v>
      </c>
      <c r="J193" s="44">
        <v>7.7000000000000004E-7</v>
      </c>
      <c r="K193" s="43" t="s">
        <v>48</v>
      </c>
      <c r="L193" s="43" t="s">
        <v>49</v>
      </c>
      <c r="M193" s="43" t="s">
        <v>3</v>
      </c>
      <c r="N193" s="55" t="s">
        <v>549</v>
      </c>
      <c r="O193" s="43" t="s">
        <v>411</v>
      </c>
      <c r="P193" s="75" t="s">
        <v>546</v>
      </c>
    </row>
    <row r="194" spans="1:16" s="42" customFormat="1" x14ac:dyDescent="0.35">
      <c r="A194" s="43" t="s">
        <v>8</v>
      </c>
      <c r="B194" s="43" t="s">
        <v>405</v>
      </c>
      <c r="C194" s="44">
        <v>967.68079999999998</v>
      </c>
      <c r="D194" s="44">
        <v>2900.0207</v>
      </c>
      <c r="E194" s="44">
        <v>3</v>
      </c>
      <c r="F194" s="44">
        <v>2900.0216999999998</v>
      </c>
      <c r="G194" s="44">
        <v>-1.1000000000000001E-3</v>
      </c>
      <c r="H194" s="45">
        <f t="shared" ref="H194:H257" si="6">(D194-F194)/F194*1000000</f>
        <v>-0.34482500587805237</v>
      </c>
      <c r="I194" s="44">
        <v>79.400000000000006</v>
      </c>
      <c r="J194" s="44">
        <v>3.1999999999999999E-6</v>
      </c>
      <c r="K194" s="43" t="s">
        <v>37</v>
      </c>
      <c r="L194" s="43" t="s">
        <v>38</v>
      </c>
      <c r="M194" s="43" t="s">
        <v>3</v>
      </c>
      <c r="N194" s="55" t="s">
        <v>549</v>
      </c>
      <c r="O194" s="43" t="s">
        <v>412</v>
      </c>
      <c r="P194" s="75" t="s">
        <v>546</v>
      </c>
    </row>
    <row r="195" spans="1:16" s="42" customFormat="1" x14ac:dyDescent="0.35">
      <c r="A195" s="43" t="s">
        <v>8</v>
      </c>
      <c r="B195" s="43" t="s">
        <v>405</v>
      </c>
      <c r="C195" s="44">
        <v>1037.7266</v>
      </c>
      <c r="D195" s="44">
        <v>3110.1579999999999</v>
      </c>
      <c r="E195" s="44">
        <v>3</v>
      </c>
      <c r="F195" s="44">
        <v>3110.1585</v>
      </c>
      <c r="G195" s="44">
        <v>-5.9999999999999995E-4</v>
      </c>
      <c r="H195" s="45">
        <f t="shared" si="6"/>
        <v>-0.16076351095992805</v>
      </c>
      <c r="I195" s="44">
        <v>68.27</v>
      </c>
      <c r="J195" s="44">
        <v>6.0999999999999999E-5</v>
      </c>
      <c r="K195" s="43" t="s">
        <v>48</v>
      </c>
      <c r="L195" s="43" t="s">
        <v>49</v>
      </c>
      <c r="M195" s="43" t="s">
        <v>3</v>
      </c>
      <c r="N195" s="55" t="s">
        <v>549</v>
      </c>
      <c r="O195" s="43" t="s">
        <v>413</v>
      </c>
      <c r="P195" s="75" t="s">
        <v>546</v>
      </c>
    </row>
    <row r="196" spans="1:16" s="42" customFormat="1" x14ac:dyDescent="0.35">
      <c r="A196" s="43" t="s">
        <v>8</v>
      </c>
      <c r="B196" s="43" t="s">
        <v>405</v>
      </c>
      <c r="C196" s="44">
        <v>1037.7266</v>
      </c>
      <c r="D196" s="44">
        <v>3110.1579999999999</v>
      </c>
      <c r="E196" s="44">
        <v>3</v>
      </c>
      <c r="F196" s="44">
        <v>3110.1585</v>
      </c>
      <c r="G196" s="44">
        <v>-5.9999999999999995E-4</v>
      </c>
      <c r="H196" s="45">
        <f t="shared" si="6"/>
        <v>-0.16076351095992805</v>
      </c>
      <c r="I196" s="44">
        <v>89.79</v>
      </c>
      <c r="J196" s="44">
        <v>4.3000000000000001E-7</v>
      </c>
      <c r="K196" s="43" t="s">
        <v>48</v>
      </c>
      <c r="L196" s="43" t="s">
        <v>49</v>
      </c>
      <c r="M196" s="43" t="s">
        <v>3</v>
      </c>
      <c r="N196" s="55" t="s">
        <v>549</v>
      </c>
      <c r="O196" s="43" t="s">
        <v>414</v>
      </c>
      <c r="P196" s="75" t="s">
        <v>546</v>
      </c>
    </row>
    <row r="197" spans="1:16" s="42" customFormat="1" x14ac:dyDescent="0.35">
      <c r="A197" s="43" t="s">
        <v>8</v>
      </c>
      <c r="B197" s="43" t="s">
        <v>405</v>
      </c>
      <c r="C197" s="44">
        <v>1094.4286</v>
      </c>
      <c r="D197" s="44">
        <v>3280.2640000000001</v>
      </c>
      <c r="E197" s="44">
        <v>3</v>
      </c>
      <c r="F197" s="44">
        <v>3280.2640999999999</v>
      </c>
      <c r="G197" s="44">
        <v>-1E-4</v>
      </c>
      <c r="H197" s="45">
        <f t="shared" si="6"/>
        <v>-3.0485350172726723E-2</v>
      </c>
      <c r="I197" s="44">
        <v>66.05</v>
      </c>
      <c r="J197" s="44">
        <v>1.2999999999999999E-4</v>
      </c>
      <c r="K197" s="43" t="s">
        <v>9</v>
      </c>
      <c r="L197" s="43" t="s">
        <v>89</v>
      </c>
      <c r="M197" s="43" t="s">
        <v>3</v>
      </c>
      <c r="N197" s="55" t="s">
        <v>549</v>
      </c>
      <c r="O197" s="43" t="s">
        <v>415</v>
      </c>
      <c r="P197" s="75" t="s">
        <v>546</v>
      </c>
    </row>
    <row r="198" spans="1:16" s="42" customFormat="1" x14ac:dyDescent="0.35">
      <c r="A198" s="43" t="s">
        <v>8</v>
      </c>
      <c r="B198" s="43" t="s">
        <v>405</v>
      </c>
      <c r="C198" s="44">
        <v>1037.7268999999999</v>
      </c>
      <c r="D198" s="44">
        <v>3110.1588999999999</v>
      </c>
      <c r="E198" s="44">
        <v>3</v>
      </c>
      <c r="F198" s="44">
        <v>3110.1585</v>
      </c>
      <c r="G198" s="44">
        <v>2.9999999999999997E-4</v>
      </c>
      <c r="H198" s="45">
        <f t="shared" si="6"/>
        <v>0.12861080870945701</v>
      </c>
      <c r="I198" s="44">
        <v>91.13</v>
      </c>
      <c r="J198" s="44">
        <v>3.3000000000000002E-7</v>
      </c>
      <c r="K198" s="43" t="s">
        <v>48</v>
      </c>
      <c r="L198" s="43" t="s">
        <v>49</v>
      </c>
      <c r="M198" s="43" t="s">
        <v>3</v>
      </c>
      <c r="N198" s="55" t="s">
        <v>549</v>
      </c>
      <c r="O198" s="43" t="s">
        <v>416</v>
      </c>
      <c r="P198" s="75" t="s">
        <v>546</v>
      </c>
    </row>
    <row r="199" spans="1:16" s="42" customFormat="1" x14ac:dyDescent="0.35">
      <c r="A199" s="43" t="s">
        <v>8</v>
      </c>
      <c r="B199" s="43" t="s">
        <v>405</v>
      </c>
      <c r="C199" s="44">
        <v>837.61080000000004</v>
      </c>
      <c r="D199" s="44">
        <v>2509.8105999999998</v>
      </c>
      <c r="E199" s="44">
        <v>3</v>
      </c>
      <c r="F199" s="44">
        <v>2509.8103000000001</v>
      </c>
      <c r="G199" s="44">
        <v>2.9999999999999997E-4</v>
      </c>
      <c r="H199" s="45">
        <f t="shared" si="6"/>
        <v>0.11953094610270751</v>
      </c>
      <c r="I199" s="44">
        <v>19.18</v>
      </c>
      <c r="J199" s="44">
        <v>1.5</v>
      </c>
      <c r="K199" s="43" t="s">
        <v>9</v>
      </c>
      <c r="L199" s="43" t="s">
        <v>93</v>
      </c>
      <c r="M199" s="43" t="s">
        <v>15</v>
      </c>
      <c r="N199" s="55" t="s">
        <v>549</v>
      </c>
      <c r="O199" s="43" t="s">
        <v>417</v>
      </c>
      <c r="P199" s="75" t="s">
        <v>546</v>
      </c>
    </row>
    <row r="200" spans="1:16" s="42" customFormat="1" x14ac:dyDescent="0.35">
      <c r="A200" s="43" t="s">
        <v>8</v>
      </c>
      <c r="B200" s="43" t="s">
        <v>405</v>
      </c>
      <c r="C200" s="44">
        <v>1373.8221000000001</v>
      </c>
      <c r="D200" s="44">
        <v>4118.4444999999996</v>
      </c>
      <c r="E200" s="44">
        <v>3</v>
      </c>
      <c r="F200" s="44">
        <v>4118.4438</v>
      </c>
      <c r="G200" s="44">
        <v>6.9999999999999999E-4</v>
      </c>
      <c r="H200" s="45">
        <f t="shared" si="6"/>
        <v>0.16996711223712996</v>
      </c>
      <c r="I200" s="44">
        <v>67.48</v>
      </c>
      <c r="J200" s="44">
        <v>3.4999999999999997E-5</v>
      </c>
      <c r="K200" s="43" t="s">
        <v>9</v>
      </c>
      <c r="L200" s="43" t="s">
        <v>89</v>
      </c>
      <c r="M200" s="43" t="s">
        <v>3</v>
      </c>
      <c r="N200" s="43" t="s">
        <v>126</v>
      </c>
      <c r="O200" s="43" t="s">
        <v>418</v>
      </c>
      <c r="P200" s="75" t="s">
        <v>547</v>
      </c>
    </row>
    <row r="201" spans="1:16" s="42" customFormat="1" x14ac:dyDescent="0.35">
      <c r="A201" s="43" t="s">
        <v>8</v>
      </c>
      <c r="B201" s="43" t="s">
        <v>405</v>
      </c>
      <c r="C201" s="44">
        <v>1037.7271000000001</v>
      </c>
      <c r="D201" s="44">
        <v>3110.1595000000002</v>
      </c>
      <c r="E201" s="44">
        <v>3</v>
      </c>
      <c r="F201" s="44">
        <v>3110.1585</v>
      </c>
      <c r="G201" s="44">
        <v>8.9999999999999998E-4</v>
      </c>
      <c r="H201" s="45">
        <f t="shared" si="6"/>
        <v>0.3215270219198561</v>
      </c>
      <c r="I201" s="44">
        <v>85.83</v>
      </c>
      <c r="J201" s="44">
        <v>1.1000000000000001E-6</v>
      </c>
      <c r="K201" s="43" t="s">
        <v>48</v>
      </c>
      <c r="L201" s="43" t="s">
        <v>49</v>
      </c>
      <c r="M201" s="43" t="s">
        <v>3</v>
      </c>
      <c r="N201" s="55" t="s">
        <v>549</v>
      </c>
      <c r="O201" s="43" t="s">
        <v>419</v>
      </c>
      <c r="P201" s="75" t="s">
        <v>546</v>
      </c>
    </row>
    <row r="202" spans="1:16" s="42" customFormat="1" x14ac:dyDescent="0.35">
      <c r="A202" s="43" t="s">
        <v>8</v>
      </c>
      <c r="B202" s="43" t="s">
        <v>405</v>
      </c>
      <c r="C202" s="44">
        <v>1190.7499</v>
      </c>
      <c r="D202" s="44">
        <v>3569.2278999999999</v>
      </c>
      <c r="E202" s="44">
        <v>3</v>
      </c>
      <c r="F202" s="44">
        <v>3569.2267999999999</v>
      </c>
      <c r="G202" s="44">
        <v>1.1000000000000001E-3</v>
      </c>
      <c r="H202" s="45">
        <f t="shared" si="6"/>
        <v>0.30818999788728779</v>
      </c>
      <c r="I202" s="44">
        <v>79.39</v>
      </c>
      <c r="J202" s="44">
        <v>3.5999999999999998E-6</v>
      </c>
      <c r="K202" s="43" t="s">
        <v>48</v>
      </c>
      <c r="L202" s="43" t="s">
        <v>49</v>
      </c>
      <c r="M202" s="43" t="s">
        <v>3</v>
      </c>
      <c r="N202" s="43" t="s">
        <v>135</v>
      </c>
      <c r="O202" s="43" t="s">
        <v>420</v>
      </c>
      <c r="P202" s="75" t="s">
        <v>547</v>
      </c>
    </row>
    <row r="203" spans="1:16" s="42" customFormat="1" x14ac:dyDescent="0.35">
      <c r="A203" s="43" t="s">
        <v>8</v>
      </c>
      <c r="B203" s="43" t="s">
        <v>405</v>
      </c>
      <c r="C203" s="44">
        <v>990.63390000000004</v>
      </c>
      <c r="D203" s="44">
        <v>2968.8797</v>
      </c>
      <c r="E203" s="44">
        <v>3</v>
      </c>
      <c r="F203" s="44">
        <v>2968.8784999999998</v>
      </c>
      <c r="G203" s="44">
        <v>1.1999999999999999E-3</v>
      </c>
      <c r="H203" s="45">
        <f t="shared" si="6"/>
        <v>0.40419303119124705</v>
      </c>
      <c r="I203" s="44">
        <v>7.54</v>
      </c>
      <c r="J203" s="44">
        <v>45</v>
      </c>
      <c r="K203" s="43" t="s">
        <v>9</v>
      </c>
      <c r="L203" s="43" t="s">
        <v>93</v>
      </c>
      <c r="M203" s="43" t="s">
        <v>15</v>
      </c>
      <c r="N203" s="43" t="s">
        <v>135</v>
      </c>
      <c r="O203" s="43" t="s">
        <v>421</v>
      </c>
      <c r="P203" s="75" t="s">
        <v>547</v>
      </c>
    </row>
    <row r="204" spans="1:16" s="42" customFormat="1" x14ac:dyDescent="0.35">
      <c r="A204" s="43" t="s">
        <v>8</v>
      </c>
      <c r="B204" s="43" t="s">
        <v>405</v>
      </c>
      <c r="C204" s="44">
        <v>1094.4291000000001</v>
      </c>
      <c r="D204" s="44">
        <v>3280.2655</v>
      </c>
      <c r="E204" s="44">
        <v>3</v>
      </c>
      <c r="F204" s="44">
        <v>3280.2640999999999</v>
      </c>
      <c r="G204" s="44">
        <v>1.4E-3</v>
      </c>
      <c r="H204" s="45">
        <f t="shared" si="6"/>
        <v>0.42679490352722471</v>
      </c>
      <c r="I204" s="44">
        <v>74.260000000000005</v>
      </c>
      <c r="J204" s="44">
        <v>1.9000000000000001E-5</v>
      </c>
      <c r="K204" s="43" t="s">
        <v>9</v>
      </c>
      <c r="L204" s="43" t="s">
        <v>89</v>
      </c>
      <c r="M204" s="43" t="s">
        <v>3</v>
      </c>
      <c r="N204" s="55" t="s">
        <v>549</v>
      </c>
      <c r="O204" s="43" t="s">
        <v>422</v>
      </c>
      <c r="P204" s="75" t="s">
        <v>546</v>
      </c>
    </row>
    <row r="205" spans="1:16" s="42" customFormat="1" x14ac:dyDescent="0.35">
      <c r="A205" s="43" t="s">
        <v>8</v>
      </c>
      <c r="B205" s="43" t="s">
        <v>405</v>
      </c>
      <c r="C205" s="44">
        <v>1164.9148</v>
      </c>
      <c r="D205" s="44">
        <v>2327.8150000000001</v>
      </c>
      <c r="E205" s="44">
        <v>2</v>
      </c>
      <c r="F205" s="44">
        <v>2327.8139000000001</v>
      </c>
      <c r="G205" s="44">
        <v>1.1000000000000001E-3</v>
      </c>
      <c r="H205" s="45">
        <f t="shared" si="6"/>
        <v>0.47254636633592184</v>
      </c>
      <c r="I205" s="44">
        <v>31.35</v>
      </c>
      <c r="J205" s="44">
        <v>0.2</v>
      </c>
      <c r="K205" s="43" t="s">
        <v>25</v>
      </c>
      <c r="L205" s="43" t="s">
        <v>33</v>
      </c>
      <c r="M205" s="43" t="s">
        <v>3</v>
      </c>
      <c r="N205" s="55" t="s">
        <v>549</v>
      </c>
      <c r="O205" s="43" t="s">
        <v>423</v>
      </c>
      <c r="P205" s="75" t="s">
        <v>546</v>
      </c>
    </row>
    <row r="206" spans="1:16" s="42" customFormat="1" x14ac:dyDescent="0.35">
      <c r="A206" s="43" t="s">
        <v>8</v>
      </c>
      <c r="B206" s="43" t="s">
        <v>405</v>
      </c>
      <c r="C206" s="44">
        <v>838.96699999999998</v>
      </c>
      <c r="D206" s="44">
        <v>2513.8791999999999</v>
      </c>
      <c r="E206" s="44">
        <v>3</v>
      </c>
      <c r="F206" s="44">
        <v>2513.8780000000002</v>
      </c>
      <c r="G206" s="44">
        <v>1.1999999999999999E-3</v>
      </c>
      <c r="H206" s="45">
        <f t="shared" si="6"/>
        <v>0.47735013381666708</v>
      </c>
      <c r="I206" s="44">
        <v>57.18</v>
      </c>
      <c r="J206" s="44">
        <v>5.1999999999999995E-4</v>
      </c>
      <c r="K206" s="43" t="s">
        <v>7</v>
      </c>
      <c r="L206" s="43" t="s">
        <v>68</v>
      </c>
      <c r="M206" s="43" t="s">
        <v>3</v>
      </c>
      <c r="N206" s="55" t="s">
        <v>549</v>
      </c>
      <c r="O206" s="43" t="s">
        <v>424</v>
      </c>
      <c r="P206" s="75" t="s">
        <v>546</v>
      </c>
    </row>
    <row r="207" spans="1:16" s="42" customFormat="1" x14ac:dyDescent="0.35">
      <c r="A207" s="43" t="s">
        <v>8</v>
      </c>
      <c r="B207" s="43" t="s">
        <v>405</v>
      </c>
      <c r="C207" s="44">
        <v>1037.7273</v>
      </c>
      <c r="D207" s="44">
        <v>3110.1601000000001</v>
      </c>
      <c r="E207" s="44">
        <v>3</v>
      </c>
      <c r="F207" s="44">
        <v>3110.1585</v>
      </c>
      <c r="G207" s="44">
        <v>1.5E-3</v>
      </c>
      <c r="H207" s="45">
        <f t="shared" si="6"/>
        <v>0.51444323498404165</v>
      </c>
      <c r="I207" s="44">
        <v>84.56</v>
      </c>
      <c r="J207" s="44">
        <v>1.5999999999999999E-6</v>
      </c>
      <c r="K207" s="43" t="s">
        <v>48</v>
      </c>
      <c r="L207" s="43" t="s">
        <v>49</v>
      </c>
      <c r="M207" s="43" t="s">
        <v>3</v>
      </c>
      <c r="N207" s="55" t="s">
        <v>549</v>
      </c>
      <c r="O207" s="43" t="s">
        <v>425</v>
      </c>
      <c r="P207" s="75" t="s">
        <v>546</v>
      </c>
    </row>
    <row r="208" spans="1:16" s="42" customFormat="1" x14ac:dyDescent="0.35">
      <c r="A208" s="43" t="s">
        <v>8</v>
      </c>
      <c r="B208" s="43" t="s">
        <v>405</v>
      </c>
      <c r="C208" s="44">
        <v>1411.0404000000001</v>
      </c>
      <c r="D208" s="44">
        <v>2820.0662000000002</v>
      </c>
      <c r="E208" s="44">
        <v>2</v>
      </c>
      <c r="F208" s="44">
        <v>2820.0648999999999</v>
      </c>
      <c r="G208" s="44">
        <v>1.4E-3</v>
      </c>
      <c r="H208" s="45">
        <f t="shared" si="6"/>
        <v>0.46098229879595837</v>
      </c>
      <c r="I208" s="44">
        <v>3.71</v>
      </c>
      <c r="J208" s="44">
        <v>120</v>
      </c>
      <c r="K208" s="43" t="s">
        <v>37</v>
      </c>
      <c r="L208" s="43" t="s">
        <v>38</v>
      </c>
      <c r="M208" s="43" t="s">
        <v>3</v>
      </c>
      <c r="N208" s="43" t="s">
        <v>133</v>
      </c>
      <c r="O208" s="43" t="s">
        <v>426</v>
      </c>
      <c r="P208" s="75" t="s">
        <v>547</v>
      </c>
    </row>
    <row r="209" spans="1:16" s="42" customFormat="1" x14ac:dyDescent="0.35">
      <c r="A209" s="43" t="s">
        <v>8</v>
      </c>
      <c r="B209" s="43" t="s">
        <v>405</v>
      </c>
      <c r="C209" s="44">
        <v>1078.0183</v>
      </c>
      <c r="D209" s="44">
        <v>3231.0331000000001</v>
      </c>
      <c r="E209" s="44">
        <v>3</v>
      </c>
      <c r="F209" s="44">
        <v>3231.0313999999998</v>
      </c>
      <c r="G209" s="44">
        <v>1.6999999999999999E-3</v>
      </c>
      <c r="H209" s="45">
        <f t="shared" si="6"/>
        <v>0.52614778062985901</v>
      </c>
      <c r="I209" s="44">
        <v>67.040000000000006</v>
      </c>
      <c r="J209" s="44">
        <v>5.8999999999999998E-5</v>
      </c>
      <c r="K209" s="43" t="s">
        <v>42</v>
      </c>
      <c r="L209" s="43" t="s">
        <v>70</v>
      </c>
      <c r="M209" s="43" t="s">
        <v>3</v>
      </c>
      <c r="N209" s="43" t="s">
        <v>135</v>
      </c>
      <c r="O209" s="43" t="s">
        <v>427</v>
      </c>
      <c r="P209" s="75" t="s">
        <v>547</v>
      </c>
    </row>
    <row r="210" spans="1:16" s="42" customFormat="1" x14ac:dyDescent="0.35">
      <c r="A210" s="43" t="s">
        <v>8</v>
      </c>
      <c r="B210" s="43" t="s">
        <v>405</v>
      </c>
      <c r="C210" s="44">
        <v>1037.7274</v>
      </c>
      <c r="D210" s="44">
        <v>3110.1604000000002</v>
      </c>
      <c r="E210" s="44">
        <v>3</v>
      </c>
      <c r="F210" s="44">
        <v>3110.1585</v>
      </c>
      <c r="G210" s="44">
        <v>1.8E-3</v>
      </c>
      <c r="H210" s="45">
        <f t="shared" si="6"/>
        <v>0.61090134158924114</v>
      </c>
      <c r="I210" s="44">
        <v>87.47</v>
      </c>
      <c r="J210" s="44">
        <v>7.7000000000000004E-7</v>
      </c>
      <c r="K210" s="43" t="s">
        <v>48</v>
      </c>
      <c r="L210" s="43" t="s">
        <v>49</v>
      </c>
      <c r="M210" s="43" t="s">
        <v>3</v>
      </c>
      <c r="N210" s="55" t="s">
        <v>549</v>
      </c>
      <c r="O210" s="43" t="s">
        <v>428</v>
      </c>
      <c r="P210" s="75" t="s">
        <v>546</v>
      </c>
    </row>
    <row r="211" spans="1:16" s="42" customFormat="1" x14ac:dyDescent="0.35">
      <c r="A211" s="43" t="s">
        <v>8</v>
      </c>
      <c r="B211" s="43" t="s">
        <v>405</v>
      </c>
      <c r="C211" s="44">
        <v>1037.7274</v>
      </c>
      <c r="D211" s="44">
        <v>3110.1604000000002</v>
      </c>
      <c r="E211" s="44">
        <v>3</v>
      </c>
      <c r="F211" s="44">
        <v>3110.1585</v>
      </c>
      <c r="G211" s="44">
        <v>1.8E-3</v>
      </c>
      <c r="H211" s="45">
        <f t="shared" si="6"/>
        <v>0.61090134158924114</v>
      </c>
      <c r="I211" s="44">
        <v>68.08</v>
      </c>
      <c r="J211" s="44">
        <v>6.7000000000000002E-5</v>
      </c>
      <c r="K211" s="43" t="s">
        <v>48</v>
      </c>
      <c r="L211" s="43" t="s">
        <v>49</v>
      </c>
      <c r="M211" s="43" t="s">
        <v>3</v>
      </c>
      <c r="N211" s="55" t="s">
        <v>549</v>
      </c>
      <c r="O211" s="43" t="s">
        <v>429</v>
      </c>
      <c r="P211" s="75" t="s">
        <v>546</v>
      </c>
    </row>
    <row r="212" spans="1:16" s="42" customFormat="1" x14ac:dyDescent="0.35">
      <c r="A212" s="43" t="s">
        <v>8</v>
      </c>
      <c r="B212" s="43" t="s">
        <v>405</v>
      </c>
      <c r="C212" s="44">
        <v>1037.7274</v>
      </c>
      <c r="D212" s="44">
        <v>3110.1604000000002</v>
      </c>
      <c r="E212" s="44">
        <v>3</v>
      </c>
      <c r="F212" s="44">
        <v>3110.1585</v>
      </c>
      <c r="G212" s="44">
        <v>1.8E-3</v>
      </c>
      <c r="H212" s="45">
        <f t="shared" si="6"/>
        <v>0.61090134158924114</v>
      </c>
      <c r="I212" s="44">
        <v>79.72</v>
      </c>
      <c r="J212" s="44">
        <v>4.6E-6</v>
      </c>
      <c r="K212" s="43" t="s">
        <v>48</v>
      </c>
      <c r="L212" s="43" t="s">
        <v>49</v>
      </c>
      <c r="M212" s="43" t="s">
        <v>3</v>
      </c>
      <c r="N212" s="55" t="s">
        <v>549</v>
      </c>
      <c r="O212" s="43" t="s">
        <v>430</v>
      </c>
      <c r="P212" s="75" t="s">
        <v>546</v>
      </c>
    </row>
    <row r="213" spans="1:16" s="42" customFormat="1" x14ac:dyDescent="0.35">
      <c r="A213" s="43" t="s">
        <v>8</v>
      </c>
      <c r="B213" s="43" t="s">
        <v>405</v>
      </c>
      <c r="C213" s="44">
        <v>1641.1403</v>
      </c>
      <c r="D213" s="44">
        <v>3280.2660000000001</v>
      </c>
      <c r="E213" s="44">
        <v>2</v>
      </c>
      <c r="F213" s="44">
        <v>3280.2640999999999</v>
      </c>
      <c r="G213" s="44">
        <v>2E-3</v>
      </c>
      <c r="H213" s="45">
        <f t="shared" si="6"/>
        <v>0.57922165480675225</v>
      </c>
      <c r="I213" s="44">
        <v>62.21</v>
      </c>
      <c r="J213" s="44">
        <v>3.1E-4</v>
      </c>
      <c r="K213" s="43" t="s">
        <v>9</v>
      </c>
      <c r="L213" s="43" t="s">
        <v>89</v>
      </c>
      <c r="M213" s="43" t="s">
        <v>3</v>
      </c>
      <c r="N213" s="55" t="s">
        <v>549</v>
      </c>
      <c r="O213" s="43" t="s">
        <v>431</v>
      </c>
      <c r="P213" s="75" t="s">
        <v>546</v>
      </c>
    </row>
    <row r="214" spans="1:16" s="42" customFormat="1" x14ac:dyDescent="0.35">
      <c r="A214" s="43" t="s">
        <v>8</v>
      </c>
      <c r="B214" s="43" t="s">
        <v>405</v>
      </c>
      <c r="C214" s="44">
        <v>1255.9132</v>
      </c>
      <c r="D214" s="44">
        <v>2509.8117999999999</v>
      </c>
      <c r="E214" s="44">
        <v>2</v>
      </c>
      <c r="F214" s="44">
        <v>2509.8103000000001</v>
      </c>
      <c r="G214" s="44">
        <v>1.6000000000000001E-3</v>
      </c>
      <c r="H214" s="45">
        <f t="shared" si="6"/>
        <v>0.59765473105710132</v>
      </c>
      <c r="I214" s="44">
        <v>11.11</v>
      </c>
      <c r="J214" s="44">
        <v>5.3</v>
      </c>
      <c r="K214" s="43" t="s">
        <v>9</v>
      </c>
      <c r="L214" s="43" t="s">
        <v>93</v>
      </c>
      <c r="M214" s="43" t="s">
        <v>15</v>
      </c>
      <c r="N214" s="55" t="s">
        <v>549</v>
      </c>
      <c r="O214" s="43" t="s">
        <v>432</v>
      </c>
      <c r="P214" s="75" t="s">
        <v>547</v>
      </c>
    </row>
    <row r="215" spans="1:16" s="42" customFormat="1" x14ac:dyDescent="0.35">
      <c r="A215" s="43" t="s">
        <v>8</v>
      </c>
      <c r="B215" s="43" t="s">
        <v>405</v>
      </c>
      <c r="C215" s="44">
        <v>898.3433</v>
      </c>
      <c r="D215" s="44">
        <v>2692.0081</v>
      </c>
      <c r="E215" s="44">
        <v>3</v>
      </c>
      <c r="F215" s="44">
        <v>2692.0063</v>
      </c>
      <c r="G215" s="44">
        <v>1.8E-3</v>
      </c>
      <c r="H215" s="45">
        <f t="shared" si="6"/>
        <v>0.66864628065800225</v>
      </c>
      <c r="I215" s="44">
        <v>56.94</v>
      </c>
      <c r="J215" s="44">
        <v>6.8000000000000005E-4</v>
      </c>
      <c r="K215" s="43" t="s">
        <v>42</v>
      </c>
      <c r="L215" s="43" t="s">
        <v>70</v>
      </c>
      <c r="M215" s="43" t="s">
        <v>3</v>
      </c>
      <c r="N215" s="43" t="s">
        <v>133</v>
      </c>
      <c r="O215" s="43" t="s">
        <v>433</v>
      </c>
      <c r="P215" s="75" t="s">
        <v>546</v>
      </c>
    </row>
    <row r="216" spans="1:16" s="42" customFormat="1" x14ac:dyDescent="0.35">
      <c r="A216" s="43" t="s">
        <v>8</v>
      </c>
      <c r="B216" s="43" t="s">
        <v>405</v>
      </c>
      <c r="C216" s="44">
        <v>1094.4294</v>
      </c>
      <c r="D216" s="44">
        <v>3280.2664</v>
      </c>
      <c r="E216" s="44">
        <v>3</v>
      </c>
      <c r="F216" s="44">
        <v>3280.2640999999999</v>
      </c>
      <c r="G216" s="44">
        <v>2.3E-3</v>
      </c>
      <c r="H216" s="45">
        <f t="shared" si="6"/>
        <v>0.70116305577492188</v>
      </c>
      <c r="I216" s="44">
        <v>95</v>
      </c>
      <c r="J216" s="44">
        <v>1.6999999999999999E-7</v>
      </c>
      <c r="K216" s="43" t="s">
        <v>9</v>
      </c>
      <c r="L216" s="43" t="s">
        <v>89</v>
      </c>
      <c r="M216" s="43" t="s">
        <v>3</v>
      </c>
      <c r="N216" s="55" t="s">
        <v>549</v>
      </c>
      <c r="O216" s="43" t="s">
        <v>434</v>
      </c>
      <c r="P216" s="75" t="s">
        <v>546</v>
      </c>
    </row>
    <row r="217" spans="1:16" s="42" customFormat="1" x14ac:dyDescent="0.35">
      <c r="A217" s="43" t="s">
        <v>8</v>
      </c>
      <c r="B217" s="43" t="s">
        <v>405</v>
      </c>
      <c r="C217" s="44">
        <v>1193.4258</v>
      </c>
      <c r="D217" s="44">
        <v>2384.837</v>
      </c>
      <c r="E217" s="44">
        <v>2</v>
      </c>
      <c r="F217" s="44">
        <v>2384.8353999999999</v>
      </c>
      <c r="G217" s="44">
        <v>1.6999999999999999E-3</v>
      </c>
      <c r="H217" s="45">
        <f t="shared" si="6"/>
        <v>0.67090584115495533</v>
      </c>
      <c r="I217" s="44">
        <v>21.52</v>
      </c>
      <c r="J217" s="44">
        <v>1.8</v>
      </c>
      <c r="K217" s="43" t="s">
        <v>7</v>
      </c>
      <c r="L217" s="43" t="s">
        <v>58</v>
      </c>
      <c r="M217" s="43" t="s">
        <v>3</v>
      </c>
      <c r="N217" s="55" t="s">
        <v>549</v>
      </c>
      <c r="O217" s="43" t="s">
        <v>435</v>
      </c>
      <c r="P217" s="75" t="s">
        <v>546</v>
      </c>
    </row>
    <row r="218" spans="1:16" s="42" customFormat="1" x14ac:dyDescent="0.35">
      <c r="A218" s="43" t="s">
        <v>8</v>
      </c>
      <c r="B218" s="43" t="s">
        <v>405</v>
      </c>
      <c r="C218" s="44">
        <v>1193.4258</v>
      </c>
      <c r="D218" s="44">
        <v>2384.837</v>
      </c>
      <c r="E218" s="44">
        <v>2</v>
      </c>
      <c r="F218" s="44">
        <v>2384.8353999999999</v>
      </c>
      <c r="G218" s="44">
        <v>1.6999999999999999E-3</v>
      </c>
      <c r="H218" s="45">
        <f t="shared" si="6"/>
        <v>0.67090584115495533</v>
      </c>
      <c r="I218" s="44">
        <v>50.37</v>
      </c>
      <c r="J218" s="44">
        <v>2.3999999999999998E-3</v>
      </c>
      <c r="K218" s="43" t="s">
        <v>7</v>
      </c>
      <c r="L218" s="43" t="s">
        <v>58</v>
      </c>
      <c r="M218" s="43" t="s">
        <v>3</v>
      </c>
      <c r="N218" s="55" t="s">
        <v>549</v>
      </c>
      <c r="O218" s="43" t="s">
        <v>436</v>
      </c>
      <c r="P218" s="75" t="s">
        <v>546</v>
      </c>
    </row>
    <row r="219" spans="1:16" s="42" customFormat="1" x14ac:dyDescent="0.35">
      <c r="A219" s="43" t="s">
        <v>8</v>
      </c>
      <c r="B219" s="43" t="s">
        <v>405</v>
      </c>
      <c r="C219" s="44">
        <v>1190.7503999999999</v>
      </c>
      <c r="D219" s="44">
        <v>3569.2294000000002</v>
      </c>
      <c r="E219" s="44">
        <v>3</v>
      </c>
      <c r="F219" s="44">
        <v>3569.2267999999999</v>
      </c>
      <c r="G219" s="44">
        <v>2.5999999999999999E-3</v>
      </c>
      <c r="H219" s="45">
        <f t="shared" si="6"/>
        <v>0.72844908601965042</v>
      </c>
      <c r="I219" s="44">
        <v>69.66</v>
      </c>
      <c r="J219" s="44">
        <v>3.4E-5</v>
      </c>
      <c r="K219" s="43" t="s">
        <v>48</v>
      </c>
      <c r="L219" s="43" t="s">
        <v>49</v>
      </c>
      <c r="M219" s="43" t="s">
        <v>3</v>
      </c>
      <c r="N219" s="43" t="s">
        <v>135</v>
      </c>
      <c r="O219" s="43" t="s">
        <v>437</v>
      </c>
      <c r="P219" s="75" t="s">
        <v>547</v>
      </c>
    </row>
    <row r="220" spans="1:16" s="42" customFormat="1" x14ac:dyDescent="0.35">
      <c r="A220" s="43" t="s">
        <v>8</v>
      </c>
      <c r="B220" s="43" t="s">
        <v>405</v>
      </c>
      <c r="C220" s="44">
        <v>1190.7503999999999</v>
      </c>
      <c r="D220" s="44">
        <v>3569.2294000000002</v>
      </c>
      <c r="E220" s="44">
        <v>3</v>
      </c>
      <c r="F220" s="44">
        <v>3569.2267999999999</v>
      </c>
      <c r="G220" s="44">
        <v>2.5999999999999999E-3</v>
      </c>
      <c r="H220" s="45">
        <f t="shared" si="6"/>
        <v>0.72844908601965042</v>
      </c>
      <c r="I220" s="44">
        <v>74.62</v>
      </c>
      <c r="J220" s="44">
        <v>1.1E-5</v>
      </c>
      <c r="K220" s="43" t="s">
        <v>48</v>
      </c>
      <c r="L220" s="43" t="s">
        <v>49</v>
      </c>
      <c r="M220" s="43" t="s">
        <v>3</v>
      </c>
      <c r="N220" s="43" t="s">
        <v>135</v>
      </c>
      <c r="O220" s="43" t="s">
        <v>438</v>
      </c>
      <c r="P220" s="75" t="s">
        <v>547</v>
      </c>
    </row>
    <row r="221" spans="1:16" s="42" customFormat="1" x14ac:dyDescent="0.35">
      <c r="A221" s="43" t="s">
        <v>8</v>
      </c>
      <c r="B221" s="43" t="s">
        <v>405</v>
      </c>
      <c r="C221" s="44">
        <v>1641.1405</v>
      </c>
      <c r="D221" s="44">
        <v>3280.2664</v>
      </c>
      <c r="E221" s="44">
        <v>2</v>
      </c>
      <c r="F221" s="44">
        <v>3280.2640999999999</v>
      </c>
      <c r="G221" s="44">
        <v>2.3999999999999998E-3</v>
      </c>
      <c r="H221" s="45">
        <f t="shared" si="6"/>
        <v>0.70116305577492188</v>
      </c>
      <c r="I221" s="44">
        <v>29.05</v>
      </c>
      <c r="J221" s="44">
        <v>0.65</v>
      </c>
      <c r="K221" s="43" t="s">
        <v>9</v>
      </c>
      <c r="L221" s="43" t="s">
        <v>89</v>
      </c>
      <c r="M221" s="43" t="s">
        <v>3</v>
      </c>
      <c r="N221" s="55" t="s">
        <v>549</v>
      </c>
      <c r="O221" s="43" t="s">
        <v>439</v>
      </c>
      <c r="P221" s="75" t="s">
        <v>546</v>
      </c>
    </row>
    <row r="222" spans="1:16" s="42" customFormat="1" x14ac:dyDescent="0.35">
      <c r="A222" s="43" t="s">
        <v>8</v>
      </c>
      <c r="B222" s="43" t="s">
        <v>405</v>
      </c>
      <c r="C222" s="44">
        <v>1050.6081999999999</v>
      </c>
      <c r="D222" s="44">
        <v>4198.4036999999998</v>
      </c>
      <c r="E222" s="44">
        <v>4</v>
      </c>
      <c r="F222" s="44">
        <v>4198.4005999999999</v>
      </c>
      <c r="G222" s="44">
        <v>3.0999999999999999E-3</v>
      </c>
      <c r="H222" s="45">
        <f t="shared" si="6"/>
        <v>0.7383764188448233</v>
      </c>
      <c r="I222" s="44">
        <v>80.13</v>
      </c>
      <c r="J222" s="44">
        <v>2.9000000000000002E-6</v>
      </c>
      <c r="K222" s="43" t="s">
        <v>9</v>
      </c>
      <c r="L222" s="43" t="s">
        <v>89</v>
      </c>
      <c r="M222" s="43" t="s">
        <v>3</v>
      </c>
      <c r="N222" s="43" t="s">
        <v>127</v>
      </c>
      <c r="O222" s="43" t="s">
        <v>440</v>
      </c>
      <c r="P222" s="75" t="s">
        <v>547</v>
      </c>
    </row>
    <row r="223" spans="1:16" s="42" customFormat="1" x14ac:dyDescent="0.35">
      <c r="A223" s="43" t="s">
        <v>8</v>
      </c>
      <c r="B223" s="43" t="s">
        <v>405</v>
      </c>
      <c r="C223" s="44">
        <v>1037.7275999999999</v>
      </c>
      <c r="D223" s="44">
        <v>3110.1610000000001</v>
      </c>
      <c r="E223" s="44">
        <v>3</v>
      </c>
      <c r="F223" s="44">
        <v>3110.1585</v>
      </c>
      <c r="G223" s="44">
        <v>2.3999999999999998E-3</v>
      </c>
      <c r="H223" s="45">
        <f t="shared" si="6"/>
        <v>0.80381755465342675</v>
      </c>
      <c r="I223" s="44">
        <v>80.72</v>
      </c>
      <c r="J223" s="44">
        <v>3.7000000000000002E-6</v>
      </c>
      <c r="K223" s="43" t="s">
        <v>48</v>
      </c>
      <c r="L223" s="43" t="s">
        <v>49</v>
      </c>
      <c r="M223" s="43" t="s">
        <v>3</v>
      </c>
      <c r="N223" s="55" t="s">
        <v>549</v>
      </c>
      <c r="O223" s="43" t="s">
        <v>441</v>
      </c>
      <c r="P223" s="75" t="s">
        <v>546</v>
      </c>
    </row>
    <row r="224" spans="1:16" s="42" customFormat="1" x14ac:dyDescent="0.35">
      <c r="A224" s="43" t="s">
        <v>8</v>
      </c>
      <c r="B224" s="43" t="s">
        <v>405</v>
      </c>
      <c r="C224" s="44">
        <v>1067.7772</v>
      </c>
      <c r="D224" s="44">
        <v>3200.3098</v>
      </c>
      <c r="E224" s="44">
        <v>3</v>
      </c>
      <c r="F224" s="44">
        <v>3200.3072999999999</v>
      </c>
      <c r="G224" s="44">
        <v>2.5000000000000001E-3</v>
      </c>
      <c r="H224" s="45">
        <f t="shared" si="6"/>
        <v>0.78117498280698539</v>
      </c>
      <c r="I224" s="44">
        <v>71.8</v>
      </c>
      <c r="J224" s="44">
        <v>1.5E-5</v>
      </c>
      <c r="K224" s="43" t="s">
        <v>9</v>
      </c>
      <c r="L224" s="43" t="s">
        <v>89</v>
      </c>
      <c r="M224" s="43" t="s">
        <v>3</v>
      </c>
      <c r="N224" s="55" t="s">
        <v>133</v>
      </c>
      <c r="O224" s="43" t="s">
        <v>442</v>
      </c>
      <c r="P224" s="75" t="s">
        <v>547</v>
      </c>
    </row>
    <row r="225" spans="1:16" s="42" customFormat="1" x14ac:dyDescent="0.35">
      <c r="A225" s="43" t="s">
        <v>8</v>
      </c>
      <c r="B225" s="43" t="s">
        <v>405</v>
      </c>
      <c r="C225" s="44">
        <v>1143.6570999999999</v>
      </c>
      <c r="D225" s="44">
        <v>3427.9495000000002</v>
      </c>
      <c r="E225" s="44">
        <v>3</v>
      </c>
      <c r="F225" s="44">
        <v>3427.9468000000002</v>
      </c>
      <c r="G225" s="44">
        <v>2.7000000000000001E-3</v>
      </c>
      <c r="H225" s="45">
        <f t="shared" si="6"/>
        <v>0.78764349551876522</v>
      </c>
      <c r="I225" s="44">
        <v>11.92</v>
      </c>
      <c r="J225" s="44">
        <v>16</v>
      </c>
      <c r="K225" s="43" t="s">
        <v>9</v>
      </c>
      <c r="L225" s="43" t="s">
        <v>93</v>
      </c>
      <c r="M225" s="43" t="s">
        <v>15</v>
      </c>
      <c r="N225" s="43" t="s">
        <v>127</v>
      </c>
      <c r="O225" s="43" t="s">
        <v>443</v>
      </c>
      <c r="P225" s="75" t="s">
        <v>547</v>
      </c>
    </row>
    <row r="226" spans="1:16" s="42" customFormat="1" x14ac:dyDescent="0.35">
      <c r="A226" s="43" t="s">
        <v>8</v>
      </c>
      <c r="B226" s="43" t="s">
        <v>405</v>
      </c>
      <c r="C226" s="44">
        <v>1094.4295</v>
      </c>
      <c r="D226" s="44">
        <v>3280.2667000000001</v>
      </c>
      <c r="E226" s="44">
        <v>3</v>
      </c>
      <c r="F226" s="44">
        <v>3280.2640999999999</v>
      </c>
      <c r="G226" s="44">
        <v>2.5999999999999999E-3</v>
      </c>
      <c r="H226" s="45">
        <f t="shared" si="6"/>
        <v>0.79261910657036472</v>
      </c>
      <c r="I226" s="44">
        <v>60.35</v>
      </c>
      <c r="J226" s="44">
        <v>4.8000000000000001E-4</v>
      </c>
      <c r="K226" s="43" t="s">
        <v>9</v>
      </c>
      <c r="L226" s="43" t="s">
        <v>89</v>
      </c>
      <c r="M226" s="43" t="s">
        <v>3</v>
      </c>
      <c r="N226" s="55" t="s">
        <v>549</v>
      </c>
      <c r="O226" s="43" t="s">
        <v>444</v>
      </c>
      <c r="P226" s="75" t="s">
        <v>546</v>
      </c>
    </row>
    <row r="227" spans="1:16" s="42" customFormat="1" x14ac:dyDescent="0.35">
      <c r="A227" s="43" t="s">
        <v>8</v>
      </c>
      <c r="B227" s="43" t="s">
        <v>405</v>
      </c>
      <c r="C227" s="44">
        <v>1273.7277999999999</v>
      </c>
      <c r="D227" s="44">
        <v>3818.1615999999999</v>
      </c>
      <c r="E227" s="44">
        <v>3</v>
      </c>
      <c r="F227" s="44">
        <v>3818.1583000000001</v>
      </c>
      <c r="G227" s="44">
        <v>3.3E-3</v>
      </c>
      <c r="H227" s="45">
        <f t="shared" si="6"/>
        <v>0.8642910378686377</v>
      </c>
      <c r="I227" s="44">
        <v>19.98</v>
      </c>
      <c r="J227" s="44">
        <v>2.6</v>
      </c>
      <c r="K227" s="43" t="s">
        <v>37</v>
      </c>
      <c r="L227" s="43" t="s">
        <v>38</v>
      </c>
      <c r="M227" s="43" t="s">
        <v>3</v>
      </c>
      <c r="N227" s="43" t="s">
        <v>127</v>
      </c>
      <c r="O227" s="43" t="s">
        <v>445</v>
      </c>
      <c r="P227" s="75" t="s">
        <v>547</v>
      </c>
    </row>
    <row r="228" spans="1:16" s="42" customFormat="1" x14ac:dyDescent="0.35">
      <c r="A228" s="43" t="s">
        <v>8</v>
      </c>
      <c r="B228" s="43" t="s">
        <v>405</v>
      </c>
      <c r="C228" s="44">
        <v>1094.4295999999999</v>
      </c>
      <c r="D228" s="44">
        <v>3280.2669999999998</v>
      </c>
      <c r="E228" s="44">
        <v>3</v>
      </c>
      <c r="F228" s="44">
        <v>3280.2640999999999</v>
      </c>
      <c r="G228" s="44">
        <v>2.8999999999999998E-3</v>
      </c>
      <c r="H228" s="45">
        <f t="shared" si="6"/>
        <v>0.88407515722717611</v>
      </c>
      <c r="I228" s="44">
        <v>83.76</v>
      </c>
      <c r="J228" s="44">
        <v>2.2000000000000001E-6</v>
      </c>
      <c r="K228" s="43" t="s">
        <v>9</v>
      </c>
      <c r="L228" s="43" t="s">
        <v>89</v>
      </c>
      <c r="M228" s="43" t="s">
        <v>3</v>
      </c>
      <c r="N228" s="55" t="s">
        <v>549</v>
      </c>
      <c r="O228" s="43" t="s">
        <v>446</v>
      </c>
      <c r="P228" s="75" t="s">
        <v>546</v>
      </c>
    </row>
    <row r="229" spans="1:16" s="42" customFormat="1" x14ac:dyDescent="0.35">
      <c r="A229" s="43" t="s">
        <v>8</v>
      </c>
      <c r="B229" s="43" t="s">
        <v>405</v>
      </c>
      <c r="C229" s="44">
        <v>1641.1409000000001</v>
      </c>
      <c r="D229" s="44">
        <v>3280.2671999999998</v>
      </c>
      <c r="E229" s="44">
        <v>2</v>
      </c>
      <c r="F229" s="44">
        <v>3280.2640999999999</v>
      </c>
      <c r="G229" s="44">
        <v>3.2000000000000002E-3</v>
      </c>
      <c r="H229" s="45">
        <f t="shared" si="6"/>
        <v>0.94504585771126093</v>
      </c>
      <c r="I229" s="44">
        <v>83.7</v>
      </c>
      <c r="J229" s="44">
        <v>2.2000000000000001E-6</v>
      </c>
      <c r="K229" s="43" t="s">
        <v>9</v>
      </c>
      <c r="L229" s="43" t="s">
        <v>89</v>
      </c>
      <c r="M229" s="43" t="s">
        <v>3</v>
      </c>
      <c r="N229" s="55" t="s">
        <v>549</v>
      </c>
      <c r="O229" s="43" t="s">
        <v>447</v>
      </c>
      <c r="P229" s="75" t="s">
        <v>546</v>
      </c>
    </row>
    <row r="230" spans="1:16" s="42" customFormat="1" ht="12.65" customHeight="1" x14ac:dyDescent="0.35">
      <c r="A230" s="43" t="s">
        <v>8</v>
      </c>
      <c r="B230" s="43" t="s">
        <v>405</v>
      </c>
      <c r="C230" s="44">
        <v>1094.4296999999999</v>
      </c>
      <c r="D230" s="44">
        <v>3280.2673</v>
      </c>
      <c r="E230" s="44">
        <v>3</v>
      </c>
      <c r="F230" s="44">
        <v>3280.2640999999999</v>
      </c>
      <c r="G230" s="44">
        <v>3.2000000000000002E-3</v>
      </c>
      <c r="H230" s="45">
        <f t="shared" si="6"/>
        <v>0.97553120802261906</v>
      </c>
      <c r="I230" s="44">
        <v>93.68</v>
      </c>
      <c r="J230" s="44">
        <v>2.2000000000000001E-7</v>
      </c>
      <c r="K230" s="43" t="s">
        <v>9</v>
      </c>
      <c r="L230" s="43" t="s">
        <v>89</v>
      </c>
      <c r="M230" s="43" t="s">
        <v>3</v>
      </c>
      <c r="N230" s="55" t="s">
        <v>549</v>
      </c>
      <c r="O230" s="43" t="s">
        <v>448</v>
      </c>
      <c r="P230" s="75" t="s">
        <v>546</v>
      </c>
    </row>
    <row r="231" spans="1:16" s="42" customFormat="1" x14ac:dyDescent="0.35">
      <c r="A231" s="43" t="s">
        <v>8</v>
      </c>
      <c r="B231" s="43" t="s">
        <v>405</v>
      </c>
      <c r="C231" s="44">
        <v>1343.7737</v>
      </c>
      <c r="D231" s="44">
        <v>4028.2993000000001</v>
      </c>
      <c r="E231" s="44">
        <v>3</v>
      </c>
      <c r="F231" s="44">
        <v>4028.2950999999998</v>
      </c>
      <c r="G231" s="44">
        <v>4.1999999999999997E-3</v>
      </c>
      <c r="H231" s="45">
        <f t="shared" si="6"/>
        <v>1.0426247074872832</v>
      </c>
      <c r="I231" s="44">
        <v>74.91</v>
      </c>
      <c r="J231" s="44">
        <v>9.3000000000000007E-6</v>
      </c>
      <c r="K231" s="43" t="s">
        <v>48</v>
      </c>
      <c r="L231" s="43" t="s">
        <v>49</v>
      </c>
      <c r="M231" s="43" t="s">
        <v>3</v>
      </c>
      <c r="N231" s="43" t="s">
        <v>127</v>
      </c>
      <c r="O231" s="43" t="s">
        <v>449</v>
      </c>
      <c r="P231" s="75" t="s">
        <v>547</v>
      </c>
    </row>
    <row r="232" spans="1:16" s="42" customFormat="1" x14ac:dyDescent="0.35">
      <c r="A232" s="43" t="s">
        <v>8</v>
      </c>
      <c r="B232" s="43" t="s">
        <v>405</v>
      </c>
      <c r="C232" s="44">
        <v>1556.0881999999999</v>
      </c>
      <c r="D232" s="44">
        <v>3110.1617999999999</v>
      </c>
      <c r="E232" s="44">
        <v>2</v>
      </c>
      <c r="F232" s="44">
        <v>3110.1585</v>
      </c>
      <c r="G232" s="44">
        <v>3.3E-3</v>
      </c>
      <c r="H232" s="45">
        <f t="shared" si="6"/>
        <v>1.0610391720723407</v>
      </c>
      <c r="I232" s="44">
        <v>99.82</v>
      </c>
      <c r="J232" s="44">
        <v>4.4999999999999999E-8</v>
      </c>
      <c r="K232" s="43" t="s">
        <v>48</v>
      </c>
      <c r="L232" s="43" t="s">
        <v>49</v>
      </c>
      <c r="M232" s="43" t="s">
        <v>3</v>
      </c>
      <c r="N232" s="55" t="s">
        <v>549</v>
      </c>
      <c r="O232" s="43" t="s">
        <v>450</v>
      </c>
      <c r="P232" s="75" t="s">
        <v>546</v>
      </c>
    </row>
    <row r="233" spans="1:16" s="42" customFormat="1" x14ac:dyDescent="0.35">
      <c r="A233" s="43" t="s">
        <v>8</v>
      </c>
      <c r="B233" s="43" t="s">
        <v>405</v>
      </c>
      <c r="C233" s="44">
        <v>1190.7508</v>
      </c>
      <c r="D233" s="44">
        <v>3569.2305999999999</v>
      </c>
      <c r="E233" s="44">
        <v>3</v>
      </c>
      <c r="F233" s="44">
        <v>3569.2267999999999</v>
      </c>
      <c r="G233" s="44">
        <v>3.8E-3</v>
      </c>
      <c r="H233" s="45">
        <f t="shared" si="6"/>
        <v>1.0646563563726512</v>
      </c>
      <c r="I233" s="44">
        <v>75.39</v>
      </c>
      <c r="J233" s="44">
        <v>9.0000000000000002E-6</v>
      </c>
      <c r="K233" s="43" t="s">
        <v>48</v>
      </c>
      <c r="L233" s="43" t="s">
        <v>49</v>
      </c>
      <c r="M233" s="43" t="s">
        <v>3</v>
      </c>
      <c r="N233" s="43" t="s">
        <v>135</v>
      </c>
      <c r="O233" s="43" t="s">
        <v>451</v>
      </c>
      <c r="P233" s="75" t="s">
        <v>547</v>
      </c>
    </row>
    <row r="234" spans="1:16" s="42" customFormat="1" x14ac:dyDescent="0.35">
      <c r="A234" s="43" t="s">
        <v>8</v>
      </c>
      <c r="B234" s="43" t="s">
        <v>405</v>
      </c>
      <c r="C234" s="44">
        <v>1215.9353000000001</v>
      </c>
      <c r="D234" s="44">
        <v>2429.8560000000002</v>
      </c>
      <c r="E234" s="44">
        <v>2</v>
      </c>
      <c r="F234" s="44">
        <v>2429.8534</v>
      </c>
      <c r="G234" s="44">
        <v>2.5999999999999999E-3</v>
      </c>
      <c r="H234" s="45">
        <f t="shared" si="6"/>
        <v>1.0700234015174912</v>
      </c>
      <c r="I234" s="44">
        <v>9.8699999999999992</v>
      </c>
      <c r="J234" s="44">
        <v>25</v>
      </c>
      <c r="K234" s="43" t="s">
        <v>9</v>
      </c>
      <c r="L234" s="43" t="s">
        <v>93</v>
      </c>
      <c r="M234" s="43" t="s">
        <v>15</v>
      </c>
      <c r="N234" s="43" t="s">
        <v>133</v>
      </c>
      <c r="O234" s="43" t="s">
        <v>452</v>
      </c>
      <c r="P234" s="75" t="s">
        <v>546</v>
      </c>
    </row>
    <row r="235" spans="1:16" s="42" customFormat="1" x14ac:dyDescent="0.35">
      <c r="A235" s="43" t="s">
        <v>8</v>
      </c>
      <c r="B235" s="43" t="s">
        <v>405</v>
      </c>
      <c r="C235" s="44">
        <v>1641.1411000000001</v>
      </c>
      <c r="D235" s="44">
        <v>3280.2676000000001</v>
      </c>
      <c r="E235" s="44">
        <v>2</v>
      </c>
      <c r="F235" s="44">
        <v>3280.2640999999999</v>
      </c>
      <c r="G235" s="44">
        <v>3.5999999999999999E-3</v>
      </c>
      <c r="H235" s="45">
        <f t="shared" si="6"/>
        <v>1.0669872588180618</v>
      </c>
      <c r="I235" s="44">
        <v>71.430000000000007</v>
      </c>
      <c r="J235" s="44">
        <v>3.8000000000000002E-5</v>
      </c>
      <c r="K235" s="43" t="s">
        <v>9</v>
      </c>
      <c r="L235" s="43" t="s">
        <v>89</v>
      </c>
      <c r="M235" s="43" t="s">
        <v>3</v>
      </c>
      <c r="N235" s="43" t="s">
        <v>132</v>
      </c>
      <c r="O235" s="43" t="s">
        <v>453</v>
      </c>
      <c r="P235" s="75" t="s">
        <v>546</v>
      </c>
    </row>
    <row r="236" spans="1:16" s="42" customFormat="1" x14ac:dyDescent="0.35">
      <c r="A236" s="43" t="s">
        <v>8</v>
      </c>
      <c r="B236" s="43" t="s">
        <v>405</v>
      </c>
      <c r="C236" s="44">
        <v>1451.0198</v>
      </c>
      <c r="D236" s="44">
        <v>2900.0250000000001</v>
      </c>
      <c r="E236" s="44">
        <v>2</v>
      </c>
      <c r="F236" s="44">
        <v>2900.0216999999998</v>
      </c>
      <c r="G236" s="44">
        <v>3.3E-3</v>
      </c>
      <c r="H236" s="45">
        <f t="shared" si="6"/>
        <v>1.1379225197895935</v>
      </c>
      <c r="I236" s="44">
        <v>46.16</v>
      </c>
      <c r="J236" s="44">
        <v>7.1999999999999998E-3</v>
      </c>
      <c r="K236" s="43" t="s">
        <v>37</v>
      </c>
      <c r="L236" s="43" t="s">
        <v>38</v>
      </c>
      <c r="M236" s="43" t="s">
        <v>3</v>
      </c>
      <c r="N236" s="43" t="s">
        <v>132</v>
      </c>
      <c r="O236" s="43" t="s">
        <v>454</v>
      </c>
      <c r="P236" s="75" t="s">
        <v>546</v>
      </c>
    </row>
    <row r="237" spans="1:16" s="42" customFormat="1" x14ac:dyDescent="0.35">
      <c r="A237" s="43" t="s">
        <v>8</v>
      </c>
      <c r="B237" s="43" t="s">
        <v>405</v>
      </c>
      <c r="C237" s="44">
        <v>967.68230000000005</v>
      </c>
      <c r="D237" s="44">
        <v>2900.0252</v>
      </c>
      <c r="E237" s="44">
        <v>3</v>
      </c>
      <c r="F237" s="44">
        <v>2900.0216999999998</v>
      </c>
      <c r="G237" s="44">
        <v>3.3999999999999998E-3</v>
      </c>
      <c r="H237" s="45">
        <f t="shared" si="6"/>
        <v>1.2068875209652041</v>
      </c>
      <c r="I237" s="44">
        <v>81.92</v>
      </c>
      <c r="J237" s="44">
        <v>1.9E-6</v>
      </c>
      <c r="K237" s="43" t="s">
        <v>37</v>
      </c>
      <c r="L237" s="43" t="s">
        <v>38</v>
      </c>
      <c r="M237" s="43" t="s">
        <v>3</v>
      </c>
      <c r="N237" s="43" t="s">
        <v>132</v>
      </c>
      <c r="O237" s="43" t="s">
        <v>455</v>
      </c>
      <c r="P237" s="75" t="s">
        <v>546</v>
      </c>
    </row>
    <row r="238" spans="1:16" s="42" customFormat="1" x14ac:dyDescent="0.35">
      <c r="A238" s="43" t="s">
        <v>8</v>
      </c>
      <c r="B238" s="43" t="s">
        <v>405</v>
      </c>
      <c r="C238" s="44">
        <v>1191.8844999999999</v>
      </c>
      <c r="D238" s="44">
        <v>2381.7543999999998</v>
      </c>
      <c r="E238" s="44">
        <v>2</v>
      </c>
      <c r="F238" s="44">
        <v>2381.7516999999998</v>
      </c>
      <c r="G238" s="44">
        <v>2.8E-3</v>
      </c>
      <c r="H238" s="45">
        <f t="shared" si="6"/>
        <v>1.1336194280891521</v>
      </c>
      <c r="I238" s="44">
        <v>7.13</v>
      </c>
      <c r="J238" s="44">
        <v>20</v>
      </c>
      <c r="K238" s="43" t="s">
        <v>9</v>
      </c>
      <c r="L238" s="43" t="s">
        <v>94</v>
      </c>
      <c r="M238" s="43" t="s">
        <v>42</v>
      </c>
      <c r="N238" s="43" t="s">
        <v>132</v>
      </c>
      <c r="O238" s="43" t="s">
        <v>456</v>
      </c>
      <c r="P238" s="75" t="s">
        <v>546</v>
      </c>
    </row>
    <row r="239" spans="1:16" s="42" customFormat="1" x14ac:dyDescent="0.35">
      <c r="A239" s="43" t="s">
        <v>8</v>
      </c>
      <c r="B239" s="43" t="s">
        <v>405</v>
      </c>
      <c r="C239" s="44">
        <v>1011.0757</v>
      </c>
      <c r="D239" s="44">
        <v>3030.2053000000001</v>
      </c>
      <c r="E239" s="44">
        <v>3</v>
      </c>
      <c r="F239" s="44">
        <v>3030.2017000000001</v>
      </c>
      <c r="G239" s="44">
        <v>3.5999999999999999E-3</v>
      </c>
      <c r="H239" s="45">
        <f t="shared" si="6"/>
        <v>1.1880397268623473</v>
      </c>
      <c r="I239" s="44">
        <v>70.81</v>
      </c>
      <c r="J239" s="44">
        <v>3.8999999999999999E-5</v>
      </c>
      <c r="K239" s="43" t="s">
        <v>48</v>
      </c>
      <c r="L239" s="43" t="s">
        <v>49</v>
      </c>
      <c r="M239" s="43" t="s">
        <v>3</v>
      </c>
      <c r="N239" s="43" t="s">
        <v>133</v>
      </c>
      <c r="O239" s="43" t="s">
        <v>457</v>
      </c>
      <c r="P239" s="75" t="s">
        <v>546</v>
      </c>
    </row>
    <row r="240" spans="1:16" s="42" customFormat="1" x14ac:dyDescent="0.35">
      <c r="A240" s="43" t="s">
        <v>8</v>
      </c>
      <c r="B240" s="43" t="s">
        <v>405</v>
      </c>
      <c r="C240" s="44">
        <v>1163.3738000000001</v>
      </c>
      <c r="D240" s="44">
        <v>2324.7330000000002</v>
      </c>
      <c r="E240" s="44">
        <v>2</v>
      </c>
      <c r="F240" s="44">
        <v>2324.7302</v>
      </c>
      <c r="G240" s="44">
        <v>2.8E-3</v>
      </c>
      <c r="H240" s="45">
        <f t="shared" si="6"/>
        <v>1.2044408422993074</v>
      </c>
      <c r="I240" s="44">
        <v>3.98</v>
      </c>
      <c r="J240" s="44">
        <v>45</v>
      </c>
      <c r="K240" s="43" t="s">
        <v>9</v>
      </c>
      <c r="L240" s="43" t="s">
        <v>95</v>
      </c>
      <c r="M240" s="43" t="s">
        <v>25</v>
      </c>
      <c r="N240" s="43" t="s">
        <v>132</v>
      </c>
      <c r="O240" s="43" t="s">
        <v>458</v>
      </c>
      <c r="P240" s="75" t="s">
        <v>546</v>
      </c>
    </row>
    <row r="241" spans="1:16" s="42" customFormat="1" x14ac:dyDescent="0.35">
      <c r="A241" s="43" t="s">
        <v>8</v>
      </c>
      <c r="B241" s="43" t="s">
        <v>405</v>
      </c>
      <c r="C241" s="44">
        <v>1051.7316000000001</v>
      </c>
      <c r="D241" s="44">
        <v>3152.1729999999998</v>
      </c>
      <c r="E241" s="44">
        <v>3</v>
      </c>
      <c r="F241" s="44">
        <v>3152.1691000000001</v>
      </c>
      <c r="G241" s="44">
        <v>3.8999999999999998E-3</v>
      </c>
      <c r="H241" s="45">
        <f t="shared" si="6"/>
        <v>1.2372432683586487</v>
      </c>
      <c r="I241" s="44">
        <v>66.91</v>
      </c>
      <c r="J241" s="44">
        <v>8.7000000000000001E-5</v>
      </c>
      <c r="K241" s="43" t="s">
        <v>9</v>
      </c>
      <c r="L241" s="43" t="s">
        <v>90</v>
      </c>
      <c r="M241" s="43" t="s">
        <v>3</v>
      </c>
      <c r="N241" s="43" t="s">
        <v>132</v>
      </c>
      <c r="O241" s="43" t="s">
        <v>459</v>
      </c>
      <c r="P241" s="75" t="s">
        <v>546</v>
      </c>
    </row>
    <row r="242" spans="1:16" s="42" customFormat="1" x14ac:dyDescent="0.35">
      <c r="A242" s="43" t="s">
        <v>8</v>
      </c>
      <c r="B242" s="43" t="s">
        <v>405</v>
      </c>
      <c r="C242" s="44">
        <v>1094.43</v>
      </c>
      <c r="D242" s="44">
        <v>3280.2682</v>
      </c>
      <c r="E242" s="44">
        <v>3</v>
      </c>
      <c r="F242" s="44">
        <v>3280.2640999999999</v>
      </c>
      <c r="G242" s="44">
        <v>4.1000000000000003E-3</v>
      </c>
      <c r="H242" s="45">
        <f t="shared" si="6"/>
        <v>1.2498993602703161</v>
      </c>
      <c r="I242" s="44">
        <v>94.23</v>
      </c>
      <c r="J242" s="44">
        <v>8.9000000000000003E-8</v>
      </c>
      <c r="K242" s="43" t="s">
        <v>9</v>
      </c>
      <c r="L242" s="43" t="s">
        <v>89</v>
      </c>
      <c r="M242" s="43" t="s">
        <v>3</v>
      </c>
      <c r="N242" s="43" t="s">
        <v>132</v>
      </c>
      <c r="O242" s="43" t="s">
        <v>460</v>
      </c>
      <c r="P242" s="75" t="s">
        <v>547</v>
      </c>
    </row>
    <row r="243" spans="1:16" s="42" customFormat="1" x14ac:dyDescent="0.35">
      <c r="A243" s="43" t="s">
        <v>8</v>
      </c>
      <c r="B243" s="43" t="s">
        <v>405</v>
      </c>
      <c r="C243" s="44">
        <v>875.30650000000003</v>
      </c>
      <c r="D243" s="44">
        <v>2622.8977</v>
      </c>
      <c r="E243" s="44">
        <v>3</v>
      </c>
      <c r="F243" s="44">
        <v>2622.8942999999999</v>
      </c>
      <c r="G243" s="44">
        <v>3.3999999999999998E-3</v>
      </c>
      <c r="H243" s="45">
        <f t="shared" si="6"/>
        <v>1.2962779323802811</v>
      </c>
      <c r="I243" s="44">
        <v>39.369999999999997</v>
      </c>
      <c r="J243" s="44">
        <v>2.4E-2</v>
      </c>
      <c r="K243" s="43" t="s">
        <v>9</v>
      </c>
      <c r="L243" s="43" t="s">
        <v>92</v>
      </c>
      <c r="M243" s="43" t="s">
        <v>48</v>
      </c>
      <c r="N243" s="43" t="s">
        <v>132</v>
      </c>
      <c r="O243" s="43" t="s">
        <v>461</v>
      </c>
      <c r="P243" s="75" t="s">
        <v>546</v>
      </c>
    </row>
    <row r="244" spans="1:16" s="42" customFormat="1" x14ac:dyDescent="0.35">
      <c r="A244" s="43" t="s">
        <v>8</v>
      </c>
      <c r="B244" s="43" t="s">
        <v>405</v>
      </c>
      <c r="C244" s="44">
        <v>1190.7511</v>
      </c>
      <c r="D244" s="44">
        <v>3569.2314999999999</v>
      </c>
      <c r="E244" s="44">
        <v>3</v>
      </c>
      <c r="F244" s="44">
        <v>3569.2267999999999</v>
      </c>
      <c r="G244" s="44">
        <v>4.7000000000000002E-3</v>
      </c>
      <c r="H244" s="45">
        <f t="shared" si="6"/>
        <v>1.3168118092011054</v>
      </c>
      <c r="I244" s="44">
        <v>70.94</v>
      </c>
      <c r="J244" s="44">
        <v>2.5000000000000001E-5</v>
      </c>
      <c r="K244" s="43" t="s">
        <v>48</v>
      </c>
      <c r="L244" s="43" t="s">
        <v>49</v>
      </c>
      <c r="M244" s="43" t="s">
        <v>3</v>
      </c>
      <c r="N244" s="43" t="s">
        <v>135</v>
      </c>
      <c r="O244" s="43" t="s">
        <v>462</v>
      </c>
      <c r="P244" s="75" t="s">
        <v>547</v>
      </c>
    </row>
    <row r="245" spans="1:16" s="42" customFormat="1" x14ac:dyDescent="0.35">
      <c r="A245" s="43" t="s">
        <v>8</v>
      </c>
      <c r="B245" s="43" t="s">
        <v>405</v>
      </c>
      <c r="C245" s="44">
        <v>1037.7282</v>
      </c>
      <c r="D245" s="44">
        <v>3110.1628000000001</v>
      </c>
      <c r="E245" s="44">
        <v>3</v>
      </c>
      <c r="F245" s="44">
        <v>3110.1585</v>
      </c>
      <c r="G245" s="44">
        <v>4.1999999999999997E-3</v>
      </c>
      <c r="H245" s="45">
        <f t="shared" si="6"/>
        <v>1.3825661939921967</v>
      </c>
      <c r="I245" s="44">
        <v>89.71</v>
      </c>
      <c r="J245" s="44">
        <v>4.7E-7</v>
      </c>
      <c r="K245" s="43" t="s">
        <v>48</v>
      </c>
      <c r="L245" s="43" t="s">
        <v>49</v>
      </c>
      <c r="M245" s="43" t="s">
        <v>3</v>
      </c>
      <c r="N245" s="43" t="s">
        <v>132</v>
      </c>
      <c r="O245" s="43" t="s">
        <v>463</v>
      </c>
      <c r="P245" s="75" t="s">
        <v>546</v>
      </c>
    </row>
    <row r="246" spans="1:16" s="42" customFormat="1" x14ac:dyDescent="0.35">
      <c r="A246" s="43" t="s">
        <v>8</v>
      </c>
      <c r="B246" s="43" t="s">
        <v>405</v>
      </c>
      <c r="C246" s="44">
        <v>924.99630000000002</v>
      </c>
      <c r="D246" s="44">
        <v>2771.9670999999998</v>
      </c>
      <c r="E246" s="44">
        <v>3</v>
      </c>
      <c r="F246" s="44">
        <v>2771.9630999999999</v>
      </c>
      <c r="G246" s="44">
        <v>3.8999999999999998E-3</v>
      </c>
      <c r="H246" s="45">
        <f t="shared" si="6"/>
        <v>1.4430206520084676</v>
      </c>
      <c r="I246" s="44">
        <v>95.22</v>
      </c>
      <c r="J246" s="44">
        <v>8.6000000000000002E-8</v>
      </c>
      <c r="K246" s="43" t="s">
        <v>42</v>
      </c>
      <c r="L246" s="43" t="s">
        <v>70</v>
      </c>
      <c r="M246" s="43" t="s">
        <v>3</v>
      </c>
      <c r="N246" s="43" t="s">
        <v>132</v>
      </c>
      <c r="O246" s="43" t="s">
        <v>464</v>
      </c>
      <c r="P246" s="75" t="s">
        <v>546</v>
      </c>
    </row>
    <row r="247" spans="1:16" s="42" customFormat="1" x14ac:dyDescent="0.35">
      <c r="A247" s="43" t="s">
        <v>8</v>
      </c>
      <c r="B247" s="43" t="s">
        <v>405</v>
      </c>
      <c r="C247" s="44">
        <v>1037.7283</v>
      </c>
      <c r="D247" s="44">
        <v>3110.1631000000002</v>
      </c>
      <c r="E247" s="44">
        <v>3</v>
      </c>
      <c r="F247" s="44">
        <v>3110.1585</v>
      </c>
      <c r="G247" s="44">
        <v>4.4999999999999997E-3</v>
      </c>
      <c r="H247" s="45">
        <f t="shared" si="6"/>
        <v>1.4790243005973964</v>
      </c>
      <c r="I247" s="44">
        <v>93.99</v>
      </c>
      <c r="J247" s="44">
        <v>1.8E-7</v>
      </c>
      <c r="K247" s="43" t="s">
        <v>48</v>
      </c>
      <c r="L247" s="43" t="s">
        <v>49</v>
      </c>
      <c r="M247" s="43" t="s">
        <v>3</v>
      </c>
      <c r="N247" s="43" t="s">
        <v>132</v>
      </c>
      <c r="O247" s="43" t="s">
        <v>465</v>
      </c>
      <c r="P247" s="75" t="s">
        <v>546</v>
      </c>
    </row>
    <row r="248" spans="1:16" s="42" customFormat="1" x14ac:dyDescent="0.35">
      <c r="A248" s="43" t="s">
        <v>8</v>
      </c>
      <c r="B248" s="43" t="s">
        <v>405</v>
      </c>
      <c r="C248" s="44">
        <v>1556.0889</v>
      </c>
      <c r="D248" s="44">
        <v>3110.1632</v>
      </c>
      <c r="E248" s="44">
        <v>2</v>
      </c>
      <c r="F248" s="44">
        <v>3110.1585</v>
      </c>
      <c r="G248" s="44">
        <v>4.7000000000000002E-3</v>
      </c>
      <c r="H248" s="45">
        <f t="shared" si="6"/>
        <v>1.511177002701654</v>
      </c>
      <c r="I248" s="44">
        <v>65.83</v>
      </c>
      <c r="J248" s="44">
        <v>1.2E-4</v>
      </c>
      <c r="K248" s="43" t="s">
        <v>48</v>
      </c>
      <c r="L248" s="43" t="s">
        <v>49</v>
      </c>
      <c r="M248" s="43" t="s">
        <v>3</v>
      </c>
      <c r="N248" s="43" t="s">
        <v>132</v>
      </c>
      <c r="O248" s="43" t="s">
        <v>466</v>
      </c>
      <c r="P248" s="75" t="s">
        <v>546</v>
      </c>
    </row>
    <row r="249" spans="1:16" s="42" customFormat="1" x14ac:dyDescent="0.35">
      <c r="A249" s="43" t="s">
        <v>8</v>
      </c>
      <c r="B249" s="43" t="s">
        <v>405</v>
      </c>
      <c r="C249" s="44">
        <v>1106.3526999999999</v>
      </c>
      <c r="D249" s="44">
        <v>2210.6907999999999</v>
      </c>
      <c r="E249" s="44">
        <v>2</v>
      </c>
      <c r="F249" s="44">
        <v>2210.6873000000001</v>
      </c>
      <c r="G249" s="44">
        <v>3.5999999999999999E-3</v>
      </c>
      <c r="H249" s="45">
        <f t="shared" si="6"/>
        <v>1.5832180335063892</v>
      </c>
      <c r="I249" s="44">
        <v>0.54</v>
      </c>
      <c r="J249" s="44">
        <v>110</v>
      </c>
      <c r="K249" s="43" t="s">
        <v>9</v>
      </c>
      <c r="L249" s="43" t="s">
        <v>97</v>
      </c>
      <c r="M249" s="43" t="s">
        <v>25</v>
      </c>
      <c r="N249" s="43" t="s">
        <v>132</v>
      </c>
      <c r="O249" s="43" t="s">
        <v>467</v>
      </c>
      <c r="P249" s="75" t="s">
        <v>546</v>
      </c>
    </row>
    <row r="250" spans="1:16" s="42" customFormat="1" x14ac:dyDescent="0.35">
      <c r="A250" s="43" t="s">
        <v>8</v>
      </c>
      <c r="B250" s="43" t="s">
        <v>405</v>
      </c>
      <c r="C250" s="44">
        <v>1037.7284999999999</v>
      </c>
      <c r="D250" s="44">
        <v>3110.1637000000001</v>
      </c>
      <c r="E250" s="44">
        <v>3</v>
      </c>
      <c r="F250" s="44">
        <v>3110.1585</v>
      </c>
      <c r="G250" s="44">
        <v>5.1000000000000004E-3</v>
      </c>
      <c r="H250" s="45">
        <f t="shared" si="6"/>
        <v>1.6719405136615819</v>
      </c>
      <c r="I250" s="44">
        <v>96.78</v>
      </c>
      <c r="J250" s="44">
        <v>9.5999999999999999E-8</v>
      </c>
      <c r="K250" s="43" t="s">
        <v>48</v>
      </c>
      <c r="L250" s="43" t="s">
        <v>49</v>
      </c>
      <c r="M250" s="43" t="s">
        <v>3</v>
      </c>
      <c r="N250" s="43" t="s">
        <v>132</v>
      </c>
      <c r="O250" s="43" t="s">
        <v>468</v>
      </c>
      <c r="P250" s="75" t="s">
        <v>546</v>
      </c>
    </row>
    <row r="251" spans="1:16" s="42" customFormat="1" x14ac:dyDescent="0.35">
      <c r="A251" s="43" t="s">
        <v>8</v>
      </c>
      <c r="B251" s="43" t="s">
        <v>405</v>
      </c>
      <c r="C251" s="44">
        <v>1094.8851</v>
      </c>
      <c r="D251" s="44">
        <v>2187.7556</v>
      </c>
      <c r="E251" s="44">
        <v>2</v>
      </c>
      <c r="F251" s="44">
        <v>2187.7519000000002</v>
      </c>
      <c r="G251" s="44">
        <v>3.7000000000000002E-3</v>
      </c>
      <c r="H251" s="45">
        <f t="shared" si="6"/>
        <v>1.6912338184934703</v>
      </c>
      <c r="I251" s="44">
        <v>0.94</v>
      </c>
      <c r="J251" s="44">
        <v>160</v>
      </c>
      <c r="K251" s="43" t="s">
        <v>9</v>
      </c>
      <c r="L251" s="43" t="s">
        <v>96</v>
      </c>
      <c r="M251" s="43" t="s">
        <v>25</v>
      </c>
      <c r="N251" s="43" t="s">
        <v>133</v>
      </c>
      <c r="O251" s="43" t="s">
        <v>469</v>
      </c>
      <c r="P251" s="75" t="s">
        <v>546</v>
      </c>
    </row>
    <row r="252" spans="1:16" s="42" customFormat="1" x14ac:dyDescent="0.35">
      <c r="A252" s="43" t="s">
        <v>8</v>
      </c>
      <c r="B252" s="43" t="s">
        <v>405</v>
      </c>
      <c r="C252" s="44">
        <v>1067.7782</v>
      </c>
      <c r="D252" s="44">
        <v>3200.3128000000002</v>
      </c>
      <c r="E252" s="44">
        <v>3</v>
      </c>
      <c r="F252" s="44">
        <v>3200.3072999999999</v>
      </c>
      <c r="G252" s="44">
        <v>5.4999999999999997E-3</v>
      </c>
      <c r="H252" s="45">
        <f t="shared" si="6"/>
        <v>1.7185849622037868</v>
      </c>
      <c r="I252" s="44">
        <v>83.6</v>
      </c>
      <c r="J252" s="44">
        <v>9.9999999999999995E-7</v>
      </c>
      <c r="K252" s="43" t="s">
        <v>9</v>
      </c>
      <c r="L252" s="43" t="s">
        <v>89</v>
      </c>
      <c r="M252" s="43" t="s">
        <v>3</v>
      </c>
      <c r="N252" s="43" t="s">
        <v>133</v>
      </c>
      <c r="O252" s="43" t="s">
        <v>470</v>
      </c>
      <c r="P252" s="75" t="s">
        <v>547</v>
      </c>
    </row>
    <row r="253" spans="1:16" s="42" customFormat="1" x14ac:dyDescent="0.35">
      <c r="A253" s="43" t="s">
        <v>8</v>
      </c>
      <c r="B253" s="43" t="s">
        <v>405</v>
      </c>
      <c r="C253" s="44">
        <v>1190.7516000000001</v>
      </c>
      <c r="D253" s="44">
        <v>3569.2330000000002</v>
      </c>
      <c r="E253" s="44">
        <v>3</v>
      </c>
      <c r="F253" s="44">
        <v>3569.2267999999999</v>
      </c>
      <c r="G253" s="44">
        <v>6.1999999999999998E-3</v>
      </c>
      <c r="H253" s="45">
        <f t="shared" si="6"/>
        <v>1.7370708973334679</v>
      </c>
      <c r="I253" s="44">
        <v>66.95</v>
      </c>
      <c r="J253" s="44">
        <v>6.3E-5</v>
      </c>
      <c r="K253" s="43" t="s">
        <v>48</v>
      </c>
      <c r="L253" s="43" t="s">
        <v>49</v>
      </c>
      <c r="M253" s="43" t="s">
        <v>3</v>
      </c>
      <c r="N253" s="43" t="s">
        <v>135</v>
      </c>
      <c r="O253" s="43" t="s">
        <v>471</v>
      </c>
      <c r="P253" s="75" t="s">
        <v>547</v>
      </c>
    </row>
    <row r="254" spans="1:16" s="42" customFormat="1" x14ac:dyDescent="0.35">
      <c r="A254" s="43" t="s">
        <v>8</v>
      </c>
      <c r="B254" s="43" t="s">
        <v>405</v>
      </c>
      <c r="C254" s="44">
        <v>1190.7516000000001</v>
      </c>
      <c r="D254" s="44">
        <v>3569.2330000000002</v>
      </c>
      <c r="E254" s="44">
        <v>3</v>
      </c>
      <c r="F254" s="44">
        <v>3569.2267999999999</v>
      </c>
      <c r="G254" s="44">
        <v>6.1999999999999998E-3</v>
      </c>
      <c r="H254" s="45">
        <f t="shared" si="6"/>
        <v>1.7370708973334679</v>
      </c>
      <c r="I254" s="44">
        <v>68.13</v>
      </c>
      <c r="J254" s="44">
        <v>4.8000000000000001E-5</v>
      </c>
      <c r="K254" s="43" t="s">
        <v>48</v>
      </c>
      <c r="L254" s="43" t="s">
        <v>49</v>
      </c>
      <c r="M254" s="43" t="s">
        <v>3</v>
      </c>
      <c r="N254" s="43" t="s">
        <v>135</v>
      </c>
      <c r="O254" s="43" t="s">
        <v>472</v>
      </c>
      <c r="P254" s="75" t="s">
        <v>547</v>
      </c>
    </row>
    <row r="255" spans="1:16" s="42" customFormat="1" x14ac:dyDescent="0.35">
      <c r="A255" s="43" t="s">
        <v>8</v>
      </c>
      <c r="B255" s="43" t="s">
        <v>405</v>
      </c>
      <c r="C255" s="44">
        <v>1556.0893000000001</v>
      </c>
      <c r="D255" s="44">
        <v>3110.1640000000002</v>
      </c>
      <c r="E255" s="44">
        <v>2</v>
      </c>
      <c r="F255" s="44">
        <v>3110.1585</v>
      </c>
      <c r="G255" s="44">
        <v>5.4999999999999997E-3</v>
      </c>
      <c r="H255" s="45">
        <f t="shared" si="6"/>
        <v>1.7683986202667814</v>
      </c>
      <c r="I255" s="44">
        <v>32.340000000000003</v>
      </c>
      <c r="J255" s="44">
        <v>0.26</v>
      </c>
      <c r="K255" s="43" t="s">
        <v>48</v>
      </c>
      <c r="L255" s="43" t="s">
        <v>49</v>
      </c>
      <c r="M255" s="43" t="s">
        <v>3</v>
      </c>
      <c r="N255" s="43" t="s">
        <v>132</v>
      </c>
      <c r="O255" s="43" t="s">
        <v>473</v>
      </c>
      <c r="P255" s="75" t="s">
        <v>546</v>
      </c>
    </row>
    <row r="256" spans="1:16" s="42" customFormat="1" x14ac:dyDescent="0.35">
      <c r="A256" s="43" t="s">
        <v>8</v>
      </c>
      <c r="B256" s="43" t="s">
        <v>405</v>
      </c>
      <c r="C256" s="44">
        <v>1556.0893000000001</v>
      </c>
      <c r="D256" s="44">
        <v>3110.1640000000002</v>
      </c>
      <c r="E256" s="44">
        <v>2</v>
      </c>
      <c r="F256" s="44">
        <v>3110.1585</v>
      </c>
      <c r="G256" s="44">
        <v>5.4999999999999997E-3</v>
      </c>
      <c r="H256" s="45">
        <f t="shared" si="6"/>
        <v>1.7683986202667814</v>
      </c>
      <c r="I256" s="44">
        <v>49.33</v>
      </c>
      <c r="J256" s="44">
        <v>5.3E-3</v>
      </c>
      <c r="K256" s="43" t="s">
        <v>48</v>
      </c>
      <c r="L256" s="43" t="s">
        <v>49</v>
      </c>
      <c r="M256" s="43" t="s">
        <v>3</v>
      </c>
      <c r="N256" s="43" t="s">
        <v>132</v>
      </c>
      <c r="O256" s="43" t="s">
        <v>474</v>
      </c>
      <c r="P256" s="75" t="s">
        <v>546</v>
      </c>
    </row>
    <row r="257" spans="1:16" s="42" customFormat="1" x14ac:dyDescent="0.35">
      <c r="A257" s="43" t="s">
        <v>8</v>
      </c>
      <c r="B257" s="43" t="s">
        <v>405</v>
      </c>
      <c r="C257" s="44">
        <v>1257.9485</v>
      </c>
      <c r="D257" s="44">
        <v>2513.8824</v>
      </c>
      <c r="E257" s="44">
        <v>2</v>
      </c>
      <c r="F257" s="44">
        <v>2513.8780000000002</v>
      </c>
      <c r="G257" s="44">
        <v>4.4999999999999997E-3</v>
      </c>
      <c r="H257" s="45">
        <f t="shared" si="6"/>
        <v>1.7502838243562353</v>
      </c>
      <c r="I257" s="44">
        <v>58.33</v>
      </c>
      <c r="J257" s="44">
        <v>4.0999999999999999E-4</v>
      </c>
      <c r="K257" s="43" t="s">
        <v>7</v>
      </c>
      <c r="L257" s="43" t="s">
        <v>68</v>
      </c>
      <c r="M257" s="43" t="s">
        <v>3</v>
      </c>
      <c r="N257" s="43" t="s">
        <v>132</v>
      </c>
      <c r="O257" s="43" t="s">
        <v>475</v>
      </c>
      <c r="P257" s="75" t="s">
        <v>546</v>
      </c>
    </row>
    <row r="258" spans="1:16" s="42" customFormat="1" x14ac:dyDescent="0.35">
      <c r="A258" s="43" t="s">
        <v>8</v>
      </c>
      <c r="B258" s="43" t="s">
        <v>405</v>
      </c>
      <c r="C258" s="44">
        <v>1134.8637000000001</v>
      </c>
      <c r="D258" s="44">
        <v>2267.7127999999998</v>
      </c>
      <c r="E258" s="44">
        <v>2</v>
      </c>
      <c r="F258" s="44">
        <v>2267.7087000000001</v>
      </c>
      <c r="G258" s="44">
        <v>4.1000000000000003E-3</v>
      </c>
      <c r="H258" s="45">
        <f t="shared" ref="H258:H325" si="7">(D258-F258)/F258*1000000</f>
        <v>1.8079923579483275</v>
      </c>
      <c r="I258" s="44">
        <v>4.88</v>
      </c>
      <c r="J258" s="44">
        <v>43</v>
      </c>
      <c r="K258" s="43" t="s">
        <v>9</v>
      </c>
      <c r="L258" s="43" t="s">
        <v>96</v>
      </c>
      <c r="M258" s="43" t="s">
        <v>25</v>
      </c>
      <c r="N258" s="43" t="s">
        <v>132</v>
      </c>
      <c r="O258" s="43" t="s">
        <v>476</v>
      </c>
      <c r="P258" s="75" t="s">
        <v>546</v>
      </c>
    </row>
    <row r="259" spans="1:16" s="42" customFormat="1" x14ac:dyDescent="0.35">
      <c r="A259" s="43" t="s">
        <v>8</v>
      </c>
      <c r="B259" s="43" t="s">
        <v>405</v>
      </c>
      <c r="C259" s="44">
        <v>1037.7286999999999</v>
      </c>
      <c r="D259" s="44">
        <v>3110.1642999999999</v>
      </c>
      <c r="E259" s="44">
        <v>3</v>
      </c>
      <c r="F259" s="44">
        <v>3110.1585</v>
      </c>
      <c r="G259" s="44">
        <v>5.7000000000000002E-3</v>
      </c>
      <c r="H259" s="45">
        <f t="shared" si="7"/>
        <v>1.8648567267257676</v>
      </c>
      <c r="I259" s="44">
        <v>92.11</v>
      </c>
      <c r="J259" s="44">
        <v>2.7000000000000001E-7</v>
      </c>
      <c r="K259" s="43" t="s">
        <v>48</v>
      </c>
      <c r="L259" s="43" t="s">
        <v>49</v>
      </c>
      <c r="M259" s="43" t="s">
        <v>3</v>
      </c>
      <c r="N259" s="43" t="s">
        <v>132</v>
      </c>
      <c r="O259" s="43" t="s">
        <v>477</v>
      </c>
      <c r="P259" s="75" t="s">
        <v>546</v>
      </c>
    </row>
    <row r="260" spans="1:16" s="42" customFormat="1" x14ac:dyDescent="0.35">
      <c r="A260" s="43" t="s">
        <v>8</v>
      </c>
      <c r="B260" s="43" t="s">
        <v>405</v>
      </c>
      <c r="C260" s="44">
        <v>1083.4176</v>
      </c>
      <c r="D260" s="44">
        <v>2164.8206</v>
      </c>
      <c r="E260" s="44">
        <v>2</v>
      </c>
      <c r="F260" s="44">
        <v>2164.8166000000001</v>
      </c>
      <c r="G260" s="44">
        <v>4.1000000000000003E-3</v>
      </c>
      <c r="H260" s="45">
        <f t="shared" si="7"/>
        <v>1.847731581467646</v>
      </c>
      <c r="I260" s="44">
        <v>9.1</v>
      </c>
      <c r="J260" s="44">
        <v>25</v>
      </c>
      <c r="K260" s="43" t="s">
        <v>9</v>
      </c>
      <c r="L260" s="43" t="s">
        <v>95</v>
      </c>
      <c r="M260" s="43" t="s">
        <v>25</v>
      </c>
      <c r="N260" s="43" t="s">
        <v>132</v>
      </c>
      <c r="O260" s="43" t="s">
        <v>478</v>
      </c>
      <c r="P260" s="75" t="s">
        <v>546</v>
      </c>
    </row>
    <row r="261" spans="1:16" s="42" customFormat="1" x14ac:dyDescent="0.35">
      <c r="A261" s="43" t="s">
        <v>8</v>
      </c>
      <c r="B261" s="43" t="s">
        <v>405</v>
      </c>
      <c r="C261" s="44">
        <v>1556.0895</v>
      </c>
      <c r="D261" s="44">
        <v>3110.1644000000001</v>
      </c>
      <c r="E261" s="44">
        <v>2</v>
      </c>
      <c r="F261" s="44">
        <v>3110.1585</v>
      </c>
      <c r="G261" s="44">
        <v>5.8999999999999999E-3</v>
      </c>
      <c r="H261" s="45">
        <f t="shared" si="7"/>
        <v>1.8970094289762387</v>
      </c>
      <c r="I261" s="44">
        <v>23.37</v>
      </c>
      <c r="J261" s="44">
        <v>2</v>
      </c>
      <c r="K261" s="43" t="s">
        <v>48</v>
      </c>
      <c r="L261" s="43" t="s">
        <v>49</v>
      </c>
      <c r="M261" s="43" t="s">
        <v>3</v>
      </c>
      <c r="N261" s="43" t="s">
        <v>132</v>
      </c>
      <c r="O261" s="43" t="s">
        <v>479</v>
      </c>
      <c r="P261" s="75" t="s">
        <v>546</v>
      </c>
    </row>
    <row r="262" spans="1:16" s="42" customFormat="1" x14ac:dyDescent="0.35">
      <c r="A262" s="43" t="s">
        <v>8</v>
      </c>
      <c r="B262" s="43" t="s">
        <v>405</v>
      </c>
      <c r="C262" s="44">
        <v>1343.7750000000001</v>
      </c>
      <c r="D262" s="44">
        <v>4028.3031999999998</v>
      </c>
      <c r="E262" s="44">
        <v>3</v>
      </c>
      <c r="F262" s="44">
        <v>4028.2950999999998</v>
      </c>
      <c r="G262" s="44">
        <v>8.0999999999999996E-3</v>
      </c>
      <c r="H262" s="45">
        <f t="shared" si="7"/>
        <v>2.0107762214374754</v>
      </c>
      <c r="I262" s="44">
        <v>73.37</v>
      </c>
      <c r="J262" s="44">
        <v>1.2999999999999999E-5</v>
      </c>
      <c r="K262" s="43" t="s">
        <v>48</v>
      </c>
      <c r="L262" s="43" t="s">
        <v>49</v>
      </c>
      <c r="M262" s="43" t="s">
        <v>3</v>
      </c>
      <c r="N262" s="43" t="s">
        <v>127</v>
      </c>
      <c r="O262" s="43" t="s">
        <v>480</v>
      </c>
      <c r="P262" s="75" t="s">
        <v>547</v>
      </c>
    </row>
    <row r="263" spans="1:16" s="42" customFormat="1" x14ac:dyDescent="0.35">
      <c r="A263" s="43" t="s">
        <v>8</v>
      </c>
      <c r="B263" s="43" t="s">
        <v>405</v>
      </c>
      <c r="C263" s="44">
        <v>1516.1113</v>
      </c>
      <c r="D263" s="44">
        <v>3030.2080000000001</v>
      </c>
      <c r="E263" s="44">
        <v>2</v>
      </c>
      <c r="F263" s="44">
        <v>3030.2017000000001</v>
      </c>
      <c r="G263" s="44">
        <v>6.3E-3</v>
      </c>
      <c r="H263" s="45">
        <f t="shared" si="7"/>
        <v>2.079069522009108</v>
      </c>
      <c r="I263" s="44">
        <v>39.96</v>
      </c>
      <c r="J263" s="44">
        <v>4.5999999999999999E-2</v>
      </c>
      <c r="K263" s="43" t="s">
        <v>48</v>
      </c>
      <c r="L263" s="43" t="s">
        <v>49</v>
      </c>
      <c r="M263" s="43" t="s">
        <v>3</v>
      </c>
      <c r="N263" s="43" t="s">
        <v>133</v>
      </c>
      <c r="O263" s="43" t="s">
        <v>481</v>
      </c>
      <c r="P263" s="75" t="s">
        <v>546</v>
      </c>
    </row>
    <row r="264" spans="1:16" s="42" customFormat="1" x14ac:dyDescent="0.35">
      <c r="A264" s="43" t="s">
        <v>8</v>
      </c>
      <c r="B264" s="43" t="s">
        <v>405</v>
      </c>
      <c r="C264" s="44">
        <v>1018.0499</v>
      </c>
      <c r="D264" s="44">
        <v>3051.1279</v>
      </c>
      <c r="E264" s="44">
        <v>3</v>
      </c>
      <c r="F264" s="44">
        <v>3051.1214</v>
      </c>
      <c r="G264" s="44">
        <v>6.4000000000000003E-3</v>
      </c>
      <c r="H264" s="45">
        <f t="shared" si="7"/>
        <v>2.1303642654009054</v>
      </c>
      <c r="I264" s="44">
        <v>61.44</v>
      </c>
      <c r="J264" s="44">
        <v>2.7999999999999998E-4</v>
      </c>
      <c r="K264" s="43" t="s">
        <v>9</v>
      </c>
      <c r="L264" s="43" t="s">
        <v>91</v>
      </c>
      <c r="M264" s="43" t="s">
        <v>32</v>
      </c>
      <c r="N264" s="55" t="s">
        <v>549</v>
      </c>
      <c r="O264" s="43" t="s">
        <v>482</v>
      </c>
      <c r="P264" s="75" t="s">
        <v>546</v>
      </c>
    </row>
    <row r="265" spans="1:16" s="42" customFormat="1" x14ac:dyDescent="0.35">
      <c r="A265" s="43" t="s">
        <v>8</v>
      </c>
      <c r="B265" s="43" t="s">
        <v>405</v>
      </c>
      <c r="C265" s="44">
        <v>1451.0211999999999</v>
      </c>
      <c r="D265" s="44">
        <v>2900.0277999999998</v>
      </c>
      <c r="E265" s="44">
        <v>2</v>
      </c>
      <c r="F265" s="44">
        <v>2900.0216999999998</v>
      </c>
      <c r="G265" s="44">
        <v>6.1000000000000004E-3</v>
      </c>
      <c r="H265" s="45">
        <f t="shared" si="7"/>
        <v>2.1034325364049486</v>
      </c>
      <c r="I265" s="44">
        <v>77.44</v>
      </c>
      <c r="J265" s="44">
        <v>5.4999999999999999E-6</v>
      </c>
      <c r="K265" s="43" t="s">
        <v>37</v>
      </c>
      <c r="L265" s="43" t="s">
        <v>38</v>
      </c>
      <c r="M265" s="43" t="s">
        <v>3</v>
      </c>
      <c r="N265" s="55" t="s">
        <v>549</v>
      </c>
      <c r="O265" s="43" t="s">
        <v>483</v>
      </c>
      <c r="P265" s="75" t="s">
        <v>546</v>
      </c>
    </row>
    <row r="266" spans="1:16" s="42" customFormat="1" x14ac:dyDescent="0.35">
      <c r="A266" s="43" t="s">
        <v>8</v>
      </c>
      <c r="B266" s="43" t="s">
        <v>405</v>
      </c>
      <c r="C266" s="44">
        <v>1386.9918</v>
      </c>
      <c r="D266" s="44">
        <v>2771.9690000000001</v>
      </c>
      <c r="E266" s="44">
        <v>2</v>
      </c>
      <c r="F266" s="44">
        <v>2771.9630999999999</v>
      </c>
      <c r="G266" s="44">
        <v>5.8999999999999999E-3</v>
      </c>
      <c r="H266" s="45">
        <f t="shared" si="7"/>
        <v>2.1284554618027185</v>
      </c>
      <c r="I266" s="44">
        <v>78.87</v>
      </c>
      <c r="J266" s="44">
        <v>3.5999999999999998E-6</v>
      </c>
      <c r="K266" s="43" t="s">
        <v>42</v>
      </c>
      <c r="L266" s="43" t="s">
        <v>70</v>
      </c>
      <c r="M266" s="43" t="s">
        <v>3</v>
      </c>
      <c r="N266" s="55" t="s">
        <v>549</v>
      </c>
      <c r="O266" s="43" t="s">
        <v>484</v>
      </c>
      <c r="P266" s="75" t="s">
        <v>546</v>
      </c>
    </row>
    <row r="267" spans="1:16" s="42" customFormat="1" x14ac:dyDescent="0.35">
      <c r="A267" s="43" t="s">
        <v>8</v>
      </c>
      <c r="B267" s="43" t="s">
        <v>405</v>
      </c>
      <c r="C267" s="44">
        <v>1556.09</v>
      </c>
      <c r="D267" s="44">
        <v>3110.1653999999999</v>
      </c>
      <c r="E267" s="44">
        <v>2</v>
      </c>
      <c r="F267" s="44">
        <v>3110.1585</v>
      </c>
      <c r="G267" s="44">
        <v>6.8999999999999999E-3</v>
      </c>
      <c r="H267" s="45">
        <f t="shared" si="7"/>
        <v>2.2185364507498813</v>
      </c>
      <c r="I267" s="44">
        <v>18.79</v>
      </c>
      <c r="J267" s="44">
        <v>5.6</v>
      </c>
      <c r="K267" s="43" t="s">
        <v>48</v>
      </c>
      <c r="L267" s="43" t="s">
        <v>49</v>
      </c>
      <c r="M267" s="43" t="s">
        <v>3</v>
      </c>
      <c r="N267" s="55" t="s">
        <v>549</v>
      </c>
      <c r="O267" s="43" t="s">
        <v>485</v>
      </c>
      <c r="P267" s="75" t="s">
        <v>546</v>
      </c>
    </row>
    <row r="268" spans="1:16" s="42" customFormat="1" x14ac:dyDescent="0.35">
      <c r="A268" s="43" t="s">
        <v>8</v>
      </c>
      <c r="B268" s="43" t="s">
        <v>405</v>
      </c>
      <c r="C268" s="44">
        <v>1037.7291</v>
      </c>
      <c r="D268" s="44">
        <v>3110.1655000000001</v>
      </c>
      <c r="E268" s="44">
        <v>3</v>
      </c>
      <c r="F268" s="44">
        <v>3110.1585</v>
      </c>
      <c r="G268" s="44">
        <v>6.8999999999999999E-3</v>
      </c>
      <c r="H268" s="45">
        <f t="shared" si="7"/>
        <v>2.2506891530003523</v>
      </c>
      <c r="I268" s="44">
        <v>51.96</v>
      </c>
      <c r="J268" s="44">
        <v>1.2999999999999999E-3</v>
      </c>
      <c r="K268" s="43" t="s">
        <v>48</v>
      </c>
      <c r="L268" s="43" t="s">
        <v>49</v>
      </c>
      <c r="M268" s="43" t="s">
        <v>3</v>
      </c>
      <c r="N268" s="55" t="s">
        <v>549</v>
      </c>
      <c r="O268" s="43" t="s">
        <v>486</v>
      </c>
      <c r="P268" s="75" t="s">
        <v>547</v>
      </c>
    </row>
    <row r="269" spans="1:16" s="42" customFormat="1" x14ac:dyDescent="0.35">
      <c r="A269" s="43" t="s">
        <v>8</v>
      </c>
      <c r="B269" s="43" t="s">
        <v>405</v>
      </c>
      <c r="C269" s="44">
        <v>1190.7521999999999</v>
      </c>
      <c r="D269" s="44">
        <v>3569.2348000000002</v>
      </c>
      <c r="E269" s="44">
        <v>3</v>
      </c>
      <c r="F269" s="44">
        <v>3569.2267999999999</v>
      </c>
      <c r="G269" s="44">
        <v>8.0000000000000002E-3</v>
      </c>
      <c r="H269" s="45">
        <f t="shared" si="7"/>
        <v>2.2413818029903769</v>
      </c>
      <c r="I269" s="44">
        <v>59.82</v>
      </c>
      <c r="J269" s="44">
        <v>3.1E-4</v>
      </c>
      <c r="K269" s="43" t="s">
        <v>48</v>
      </c>
      <c r="L269" s="43" t="s">
        <v>49</v>
      </c>
      <c r="M269" s="43" t="s">
        <v>3</v>
      </c>
      <c r="N269" s="43" t="s">
        <v>135</v>
      </c>
      <c r="O269" s="43" t="s">
        <v>487</v>
      </c>
      <c r="P269" s="75" t="s">
        <v>547</v>
      </c>
    </row>
    <row r="270" spans="1:16" s="42" customFormat="1" x14ac:dyDescent="0.35">
      <c r="A270" s="43" t="s">
        <v>8</v>
      </c>
      <c r="B270" s="43" t="s">
        <v>405</v>
      </c>
      <c r="C270" s="44">
        <v>1190.7521999999999</v>
      </c>
      <c r="D270" s="44">
        <v>3569.2348000000002</v>
      </c>
      <c r="E270" s="44">
        <v>3</v>
      </c>
      <c r="F270" s="44">
        <v>3569.2267999999999</v>
      </c>
      <c r="G270" s="44">
        <v>8.0000000000000002E-3</v>
      </c>
      <c r="H270" s="45">
        <f t="shared" si="7"/>
        <v>2.2413818029903769</v>
      </c>
      <c r="I270" s="44">
        <v>70.16</v>
      </c>
      <c r="J270" s="44">
        <v>2.9E-5</v>
      </c>
      <c r="K270" s="43" t="s">
        <v>48</v>
      </c>
      <c r="L270" s="43" t="s">
        <v>49</v>
      </c>
      <c r="M270" s="43" t="s">
        <v>3</v>
      </c>
      <c r="N270" s="43" t="s">
        <v>135</v>
      </c>
      <c r="O270" s="43" t="s">
        <v>488</v>
      </c>
      <c r="P270" s="75" t="s">
        <v>547</v>
      </c>
    </row>
    <row r="271" spans="1:16" s="42" customFormat="1" x14ac:dyDescent="0.35">
      <c r="A271" s="43" t="s">
        <v>8</v>
      </c>
      <c r="B271" s="43" t="s">
        <v>405</v>
      </c>
      <c r="C271" s="44">
        <v>1556.0900999999999</v>
      </c>
      <c r="D271" s="44">
        <v>3110.1655999999998</v>
      </c>
      <c r="E271" s="44">
        <v>2</v>
      </c>
      <c r="F271" s="44">
        <v>3110.1585</v>
      </c>
      <c r="G271" s="44">
        <v>7.1000000000000004E-3</v>
      </c>
      <c r="H271" s="45">
        <f t="shared" si="7"/>
        <v>2.2828418551046097</v>
      </c>
      <c r="I271" s="44">
        <v>10.31</v>
      </c>
      <c r="J271" s="44">
        <v>40</v>
      </c>
      <c r="K271" s="43" t="s">
        <v>48</v>
      </c>
      <c r="L271" s="43" t="s">
        <v>49</v>
      </c>
      <c r="M271" s="43" t="s">
        <v>3</v>
      </c>
      <c r="N271" s="55" t="s">
        <v>549</v>
      </c>
      <c r="O271" s="43" t="s">
        <v>489</v>
      </c>
      <c r="P271" s="75" t="s">
        <v>546</v>
      </c>
    </row>
    <row r="272" spans="1:16" s="42" customFormat="1" x14ac:dyDescent="0.35">
      <c r="A272" s="43" t="s">
        <v>8</v>
      </c>
      <c r="B272" s="43" t="s">
        <v>405</v>
      </c>
      <c r="C272" s="44">
        <v>1556.0900999999999</v>
      </c>
      <c r="D272" s="44">
        <v>3110.1655999999998</v>
      </c>
      <c r="E272" s="44">
        <v>2</v>
      </c>
      <c r="F272" s="44">
        <v>3110.1585</v>
      </c>
      <c r="G272" s="44">
        <v>7.1000000000000004E-3</v>
      </c>
      <c r="H272" s="45">
        <f t="shared" si="7"/>
        <v>2.2828418551046097</v>
      </c>
      <c r="I272" s="44">
        <v>31.04</v>
      </c>
      <c r="J272" s="44">
        <v>0.33</v>
      </c>
      <c r="K272" s="43" t="s">
        <v>48</v>
      </c>
      <c r="L272" s="43" t="s">
        <v>49</v>
      </c>
      <c r="M272" s="43" t="s">
        <v>3</v>
      </c>
      <c r="N272" s="55" t="s">
        <v>549</v>
      </c>
      <c r="O272" s="43" t="s">
        <v>490</v>
      </c>
      <c r="P272" s="75" t="s">
        <v>546</v>
      </c>
    </row>
    <row r="273" spans="1:16" s="42" customFormat="1" x14ac:dyDescent="0.35">
      <c r="A273" s="43" t="s">
        <v>8</v>
      </c>
      <c r="B273" s="43" t="s">
        <v>405</v>
      </c>
      <c r="C273" s="44">
        <v>1556.0900999999999</v>
      </c>
      <c r="D273" s="44">
        <v>3110.1655999999998</v>
      </c>
      <c r="E273" s="44">
        <v>2</v>
      </c>
      <c r="F273" s="44">
        <v>3110.1585</v>
      </c>
      <c r="G273" s="44">
        <v>7.1000000000000004E-3</v>
      </c>
      <c r="H273" s="45">
        <f t="shared" si="7"/>
        <v>2.2828418551046097</v>
      </c>
      <c r="I273" s="44">
        <v>20.149999999999999</v>
      </c>
      <c r="J273" s="44">
        <v>4.0999999999999996</v>
      </c>
      <c r="K273" s="43" t="s">
        <v>48</v>
      </c>
      <c r="L273" s="43" t="s">
        <v>49</v>
      </c>
      <c r="M273" s="43" t="s">
        <v>3</v>
      </c>
      <c r="N273" s="55" t="s">
        <v>549</v>
      </c>
      <c r="O273" s="43" t="s">
        <v>491</v>
      </c>
      <c r="P273" s="75" t="s">
        <v>546</v>
      </c>
    </row>
    <row r="274" spans="1:16" s="42" customFormat="1" x14ac:dyDescent="0.35">
      <c r="A274" s="43" t="s">
        <v>8</v>
      </c>
      <c r="B274" s="43" t="s">
        <v>405</v>
      </c>
      <c r="C274" s="44">
        <v>1247.4543000000001</v>
      </c>
      <c r="D274" s="44">
        <v>3739.3411000000001</v>
      </c>
      <c r="E274" s="44">
        <v>3</v>
      </c>
      <c r="F274" s="44">
        <v>3739.3323</v>
      </c>
      <c r="G274" s="44">
        <v>8.6999999999999994E-3</v>
      </c>
      <c r="H274" s="45">
        <f t="shared" si="7"/>
        <v>2.3533613207001571</v>
      </c>
      <c r="I274" s="44">
        <v>101.4</v>
      </c>
      <c r="J274" s="44">
        <v>2E-8</v>
      </c>
      <c r="K274" s="43" t="s">
        <v>9</v>
      </c>
      <c r="L274" s="43" t="s">
        <v>89</v>
      </c>
      <c r="M274" s="43" t="s">
        <v>3</v>
      </c>
      <c r="N274" s="43" t="s">
        <v>135</v>
      </c>
      <c r="O274" s="43" t="s">
        <v>492</v>
      </c>
      <c r="P274" s="75" t="s">
        <v>547</v>
      </c>
    </row>
    <row r="275" spans="1:16" s="42" customFormat="1" x14ac:dyDescent="0.35">
      <c r="A275" s="43" t="s">
        <v>8</v>
      </c>
      <c r="B275" s="43" t="s">
        <v>405</v>
      </c>
      <c r="C275" s="44">
        <v>1556.0902000000001</v>
      </c>
      <c r="D275" s="44">
        <v>3110.1658000000002</v>
      </c>
      <c r="E275" s="44">
        <v>2</v>
      </c>
      <c r="F275" s="44">
        <v>3110.1585</v>
      </c>
      <c r="G275" s="44">
        <v>7.3000000000000001E-3</v>
      </c>
      <c r="H275" s="45">
        <f t="shared" si="7"/>
        <v>2.3471472596055518</v>
      </c>
      <c r="I275" s="44">
        <v>22.2</v>
      </c>
      <c r="J275" s="44">
        <v>2.6</v>
      </c>
      <c r="K275" s="43" t="s">
        <v>48</v>
      </c>
      <c r="L275" s="43" t="s">
        <v>49</v>
      </c>
      <c r="M275" s="43" t="s">
        <v>3</v>
      </c>
      <c r="N275" s="55" t="s">
        <v>549</v>
      </c>
      <c r="O275" s="43" t="s">
        <v>493</v>
      </c>
      <c r="P275" s="75" t="s">
        <v>546</v>
      </c>
    </row>
    <row r="276" spans="1:16" s="42" customFormat="1" x14ac:dyDescent="0.35">
      <c r="A276" s="43" t="s">
        <v>8</v>
      </c>
      <c r="B276" s="43" t="s">
        <v>405</v>
      </c>
      <c r="C276" s="44">
        <v>1641.1432</v>
      </c>
      <c r="D276" s="44">
        <v>3280.2718</v>
      </c>
      <c r="E276" s="44">
        <v>2</v>
      </c>
      <c r="F276" s="44">
        <v>3280.2640999999999</v>
      </c>
      <c r="G276" s="44">
        <v>7.7999999999999996E-3</v>
      </c>
      <c r="H276" s="45">
        <f t="shared" si="7"/>
        <v>2.3473719692611046</v>
      </c>
      <c r="I276" s="44">
        <v>92.51</v>
      </c>
      <c r="J276" s="44">
        <v>1.3E-7</v>
      </c>
      <c r="K276" s="43" t="s">
        <v>9</v>
      </c>
      <c r="L276" s="43" t="s">
        <v>89</v>
      </c>
      <c r="M276" s="43" t="s">
        <v>3</v>
      </c>
      <c r="N276" s="55" t="s">
        <v>549</v>
      </c>
      <c r="O276" s="43" t="s">
        <v>494</v>
      </c>
      <c r="P276" s="75" t="s">
        <v>547</v>
      </c>
    </row>
    <row r="277" spans="1:16" s="42" customFormat="1" x14ac:dyDescent="0.35">
      <c r="A277" s="43" t="s">
        <v>8</v>
      </c>
      <c r="B277" s="43" t="s">
        <v>405</v>
      </c>
      <c r="C277" s="44">
        <v>1204.7560000000001</v>
      </c>
      <c r="D277" s="44">
        <v>3611.2462</v>
      </c>
      <c r="E277" s="44">
        <v>3</v>
      </c>
      <c r="F277" s="44">
        <v>3611.2374</v>
      </c>
      <c r="G277" s="44">
        <v>8.8000000000000005E-3</v>
      </c>
      <c r="H277" s="45">
        <f t="shared" si="7"/>
        <v>2.4368378550977448</v>
      </c>
      <c r="I277" s="44">
        <v>9.99</v>
      </c>
      <c r="J277" s="44">
        <v>32</v>
      </c>
      <c r="K277" s="43" t="s">
        <v>9</v>
      </c>
      <c r="L277" s="43" t="s">
        <v>90</v>
      </c>
      <c r="M277" s="43" t="s">
        <v>3</v>
      </c>
      <c r="N277" s="43" t="s">
        <v>135</v>
      </c>
      <c r="O277" s="43" t="s">
        <v>495</v>
      </c>
      <c r="P277" s="75" t="s">
        <v>547</v>
      </c>
    </row>
    <row r="278" spans="1:16" s="42" customFormat="1" x14ac:dyDescent="0.35">
      <c r="A278" s="43" t="s">
        <v>8</v>
      </c>
      <c r="B278" s="43" t="s">
        <v>405</v>
      </c>
      <c r="C278" s="44">
        <v>1272.9744000000001</v>
      </c>
      <c r="D278" s="44">
        <v>2543.9342000000001</v>
      </c>
      <c r="E278" s="44">
        <v>2</v>
      </c>
      <c r="F278" s="44">
        <v>2543.9279999999999</v>
      </c>
      <c r="G278" s="44">
        <v>6.1999999999999998E-3</v>
      </c>
      <c r="H278" s="45">
        <f t="shared" si="7"/>
        <v>2.4371758950185156</v>
      </c>
      <c r="I278" s="44">
        <v>10.33</v>
      </c>
      <c r="J278" s="44">
        <v>14</v>
      </c>
      <c r="K278" s="43" t="s">
        <v>9</v>
      </c>
      <c r="L278" s="43" t="s">
        <v>95</v>
      </c>
      <c r="M278" s="43" t="s">
        <v>25</v>
      </c>
      <c r="N278" s="43" t="s">
        <v>137</v>
      </c>
      <c r="O278" s="43" t="s">
        <v>496</v>
      </c>
      <c r="P278" s="75" t="s">
        <v>546</v>
      </c>
    </row>
    <row r="279" spans="1:16" s="42" customFormat="1" x14ac:dyDescent="0.35">
      <c r="A279" s="43" t="s">
        <v>8</v>
      </c>
      <c r="B279" s="43" t="s">
        <v>405</v>
      </c>
      <c r="C279" s="44">
        <v>1556.0905</v>
      </c>
      <c r="D279" s="44">
        <v>3110.1664000000001</v>
      </c>
      <c r="E279" s="44">
        <v>2</v>
      </c>
      <c r="F279" s="44">
        <v>3110.1585</v>
      </c>
      <c r="G279" s="44">
        <v>7.9000000000000008E-3</v>
      </c>
      <c r="H279" s="45">
        <f t="shared" si="7"/>
        <v>2.5400634726697371</v>
      </c>
      <c r="I279" s="44">
        <v>17.32</v>
      </c>
      <c r="J279" s="44">
        <v>8</v>
      </c>
      <c r="K279" s="43" t="s">
        <v>48</v>
      </c>
      <c r="L279" s="43" t="s">
        <v>49</v>
      </c>
      <c r="M279" s="43" t="s">
        <v>3</v>
      </c>
      <c r="N279" s="55" t="s">
        <v>549</v>
      </c>
      <c r="O279" s="43" t="s">
        <v>497</v>
      </c>
      <c r="P279" s="75" t="s">
        <v>546</v>
      </c>
    </row>
    <row r="280" spans="1:16" s="42" customFormat="1" x14ac:dyDescent="0.35">
      <c r="A280" s="43" t="s">
        <v>8</v>
      </c>
      <c r="B280" s="43" t="s">
        <v>405</v>
      </c>
      <c r="C280" s="44">
        <v>1556.0905</v>
      </c>
      <c r="D280" s="44">
        <v>3110.1664000000001</v>
      </c>
      <c r="E280" s="44">
        <v>2</v>
      </c>
      <c r="F280" s="44">
        <v>3110.1585</v>
      </c>
      <c r="G280" s="44">
        <v>7.9000000000000008E-3</v>
      </c>
      <c r="H280" s="45">
        <f t="shared" si="7"/>
        <v>2.5400634726697371</v>
      </c>
      <c r="I280" s="44">
        <v>94.98</v>
      </c>
      <c r="J280" s="44">
        <v>1.4000000000000001E-7</v>
      </c>
      <c r="K280" s="43" t="s">
        <v>48</v>
      </c>
      <c r="L280" s="43" t="s">
        <v>49</v>
      </c>
      <c r="M280" s="43" t="s">
        <v>3</v>
      </c>
      <c r="N280" s="55" t="s">
        <v>549</v>
      </c>
      <c r="O280" s="43" t="s">
        <v>498</v>
      </c>
      <c r="P280" s="75" t="s">
        <v>546</v>
      </c>
    </row>
    <row r="281" spans="1:16" s="42" customFormat="1" x14ac:dyDescent="0.35">
      <c r="A281" s="43" t="s">
        <v>8</v>
      </c>
      <c r="B281" s="43" t="s">
        <v>405</v>
      </c>
      <c r="C281" s="44">
        <v>1400.4776999999999</v>
      </c>
      <c r="D281" s="44">
        <v>4198.4112999999998</v>
      </c>
      <c r="E281" s="44">
        <v>3</v>
      </c>
      <c r="F281" s="44">
        <v>4198.4005999999999</v>
      </c>
      <c r="G281" s="44">
        <v>1.0699999999999999E-2</v>
      </c>
      <c r="H281" s="45">
        <f t="shared" si="7"/>
        <v>2.5485895747573943</v>
      </c>
      <c r="I281" s="44">
        <v>64.33</v>
      </c>
      <c r="J281" s="44">
        <v>1.1E-4</v>
      </c>
      <c r="K281" s="43" t="s">
        <v>9</v>
      </c>
      <c r="L281" s="43" t="s">
        <v>89</v>
      </c>
      <c r="M281" s="43" t="s">
        <v>3</v>
      </c>
      <c r="N281" s="43" t="s">
        <v>127</v>
      </c>
      <c r="O281" s="43" t="s">
        <v>499</v>
      </c>
      <c r="P281" s="75" t="s">
        <v>547</v>
      </c>
    </row>
    <row r="282" spans="1:16" s="42" customFormat="1" x14ac:dyDescent="0.35">
      <c r="A282" s="43" t="s">
        <v>8</v>
      </c>
      <c r="B282" s="43" t="s">
        <v>405</v>
      </c>
      <c r="C282" s="44">
        <v>1247.4547</v>
      </c>
      <c r="D282" s="44">
        <v>3739.3422999999998</v>
      </c>
      <c r="E282" s="44">
        <v>3</v>
      </c>
      <c r="F282" s="44">
        <v>3739.3323</v>
      </c>
      <c r="G282" s="44">
        <v>9.9000000000000008E-3</v>
      </c>
      <c r="H282" s="45">
        <f t="shared" si="7"/>
        <v>2.674274227985443</v>
      </c>
      <c r="I282" s="44">
        <v>70.7</v>
      </c>
      <c r="J282" s="44">
        <v>1.2999999999999999E-5</v>
      </c>
      <c r="K282" s="43" t="s">
        <v>9</v>
      </c>
      <c r="L282" s="43" t="s">
        <v>89</v>
      </c>
      <c r="M282" s="43" t="s">
        <v>3</v>
      </c>
      <c r="N282" s="43" t="s">
        <v>135</v>
      </c>
      <c r="O282" s="43" t="s">
        <v>500</v>
      </c>
      <c r="P282" s="75" t="s">
        <v>546</v>
      </c>
    </row>
    <row r="283" spans="1:16" s="42" customFormat="1" x14ac:dyDescent="0.35">
      <c r="A283" s="43" t="s">
        <v>8</v>
      </c>
      <c r="B283" s="43" t="s">
        <v>405</v>
      </c>
      <c r="C283" s="44">
        <v>1099.7632000000001</v>
      </c>
      <c r="D283" s="44">
        <v>3296.2678000000001</v>
      </c>
      <c r="E283" s="44">
        <v>3</v>
      </c>
      <c r="F283" s="44">
        <v>3296.259</v>
      </c>
      <c r="G283" s="44">
        <v>8.8000000000000005E-3</v>
      </c>
      <c r="H283" s="45">
        <f t="shared" si="7"/>
        <v>2.6696931278958225</v>
      </c>
      <c r="I283" s="44">
        <v>54.66</v>
      </c>
      <c r="J283" s="44">
        <v>1.6999999999999999E-3</v>
      </c>
      <c r="K283" s="43" t="s">
        <v>9</v>
      </c>
      <c r="L283" s="43" t="s">
        <v>89</v>
      </c>
      <c r="M283" s="43" t="s">
        <v>3</v>
      </c>
      <c r="N283" s="55" t="s">
        <v>552</v>
      </c>
      <c r="O283" s="43" t="s">
        <v>501</v>
      </c>
      <c r="P283" s="75" t="s">
        <v>546</v>
      </c>
    </row>
    <row r="284" spans="1:16" s="42" customFormat="1" x14ac:dyDescent="0.35">
      <c r="A284" s="43" t="s">
        <v>8</v>
      </c>
      <c r="B284" s="43" t="s">
        <v>405</v>
      </c>
      <c r="C284" s="44">
        <v>1274.1070999999999</v>
      </c>
      <c r="D284" s="44">
        <v>3819.2995000000001</v>
      </c>
      <c r="E284" s="44">
        <v>3</v>
      </c>
      <c r="F284" s="44">
        <v>3819.2892000000002</v>
      </c>
      <c r="G284" s="44">
        <v>1.03E-2</v>
      </c>
      <c r="H284" s="45">
        <f t="shared" si="7"/>
        <v>2.6968368878469846</v>
      </c>
      <c r="I284" s="44">
        <v>38.75</v>
      </c>
      <c r="J284" s="44">
        <v>0.05</v>
      </c>
      <c r="K284" s="43" t="s">
        <v>9</v>
      </c>
      <c r="L284" s="43" t="s">
        <v>89</v>
      </c>
      <c r="M284" s="43" t="s">
        <v>3</v>
      </c>
      <c r="N284" s="43" t="s">
        <v>136</v>
      </c>
      <c r="O284" s="43" t="s">
        <v>502</v>
      </c>
      <c r="P284" s="75" t="s">
        <v>547</v>
      </c>
    </row>
    <row r="285" spans="1:16" s="42" customFormat="1" x14ac:dyDescent="0.35">
      <c r="A285" s="43" t="s">
        <v>8</v>
      </c>
      <c r="B285" s="43" t="s">
        <v>405</v>
      </c>
      <c r="C285" s="44">
        <v>1376.7989</v>
      </c>
      <c r="D285" s="44">
        <v>4127.3748999999998</v>
      </c>
      <c r="E285" s="44">
        <v>3</v>
      </c>
      <c r="F285" s="44">
        <v>4127.3635000000004</v>
      </c>
      <c r="G285" s="44">
        <v>1.14E-2</v>
      </c>
      <c r="H285" s="45">
        <f t="shared" si="7"/>
        <v>2.76205379037056</v>
      </c>
      <c r="I285" s="44">
        <v>47.03</v>
      </c>
      <c r="J285" s="44">
        <v>5.7000000000000002E-3</v>
      </c>
      <c r="K285" s="43" t="s">
        <v>5</v>
      </c>
      <c r="L285" s="43" t="s">
        <v>11</v>
      </c>
      <c r="M285" s="43" t="s">
        <v>3</v>
      </c>
      <c r="N285" s="43" t="s">
        <v>127</v>
      </c>
      <c r="O285" s="43" t="s">
        <v>503</v>
      </c>
      <c r="P285" s="75" t="s">
        <v>547</v>
      </c>
    </row>
    <row r="286" spans="1:16" s="42" customFormat="1" x14ac:dyDescent="0.35">
      <c r="A286" s="43" t="s">
        <v>8</v>
      </c>
      <c r="B286" s="43" t="s">
        <v>405</v>
      </c>
      <c r="C286" s="44">
        <v>1255.9159</v>
      </c>
      <c r="D286" s="44">
        <v>2509.8172</v>
      </c>
      <c r="E286" s="44">
        <v>2</v>
      </c>
      <c r="F286" s="44">
        <v>2509.8103000000001</v>
      </c>
      <c r="G286" s="44">
        <v>7.0000000000000001E-3</v>
      </c>
      <c r="H286" s="45">
        <f t="shared" si="7"/>
        <v>2.7492117630800914</v>
      </c>
      <c r="I286" s="44">
        <v>31.82</v>
      </c>
      <c r="J286" s="44">
        <v>9.1999999999999998E-2</v>
      </c>
      <c r="K286" s="43" t="s">
        <v>9</v>
      </c>
      <c r="L286" s="43" t="s">
        <v>93</v>
      </c>
      <c r="M286" s="43" t="s">
        <v>15</v>
      </c>
      <c r="N286" s="55" t="s">
        <v>549</v>
      </c>
      <c r="O286" s="43" t="s">
        <v>504</v>
      </c>
      <c r="P286" s="75" t="s">
        <v>546</v>
      </c>
    </row>
    <row r="287" spans="1:16" s="42" customFormat="1" x14ac:dyDescent="0.35">
      <c r="A287" s="43" t="s">
        <v>8</v>
      </c>
      <c r="B287" s="43" t="s">
        <v>405</v>
      </c>
      <c r="C287" s="44">
        <v>1485.4507000000001</v>
      </c>
      <c r="D287" s="44">
        <v>2968.8868000000002</v>
      </c>
      <c r="E287" s="44">
        <v>2</v>
      </c>
      <c r="F287" s="44">
        <v>2968.8784999999998</v>
      </c>
      <c r="G287" s="44">
        <v>8.3000000000000001E-3</v>
      </c>
      <c r="H287" s="45">
        <f t="shared" si="7"/>
        <v>2.795668465522466</v>
      </c>
      <c r="I287" s="44">
        <v>16.61</v>
      </c>
      <c r="J287" s="44">
        <v>6</v>
      </c>
      <c r="K287" s="43" t="s">
        <v>9</v>
      </c>
      <c r="L287" s="43" t="s">
        <v>93</v>
      </c>
      <c r="M287" s="43" t="s">
        <v>15</v>
      </c>
      <c r="N287" s="43" t="s">
        <v>135</v>
      </c>
      <c r="O287" s="43" t="s">
        <v>505</v>
      </c>
      <c r="P287" s="75" t="s">
        <v>547</v>
      </c>
    </row>
    <row r="288" spans="1:16" s="42" customFormat="1" x14ac:dyDescent="0.35">
      <c r="A288" s="43" t="s">
        <v>8</v>
      </c>
      <c r="B288" s="43" t="s">
        <v>405</v>
      </c>
      <c r="C288" s="44">
        <v>1223.7757999999999</v>
      </c>
      <c r="D288" s="44">
        <v>3668.3056000000001</v>
      </c>
      <c r="E288" s="44">
        <v>3</v>
      </c>
      <c r="F288" s="44">
        <v>3668.2952</v>
      </c>
      <c r="G288" s="44">
        <v>1.03E-2</v>
      </c>
      <c r="H288" s="45">
        <f t="shared" si="7"/>
        <v>2.8351044376466401</v>
      </c>
      <c r="I288" s="44">
        <v>83.02</v>
      </c>
      <c r="J288" s="44">
        <v>1.3999999999999999E-6</v>
      </c>
      <c r="K288" s="43" t="s">
        <v>5</v>
      </c>
      <c r="L288" s="43" t="s">
        <v>11</v>
      </c>
      <c r="M288" s="43" t="s">
        <v>3</v>
      </c>
      <c r="N288" s="43" t="s">
        <v>135</v>
      </c>
      <c r="O288" s="43" t="s">
        <v>506</v>
      </c>
      <c r="P288" s="75" t="s">
        <v>547</v>
      </c>
    </row>
    <row r="289" spans="1:16" s="42" customFormat="1" x14ac:dyDescent="0.35">
      <c r="A289" s="43" t="s">
        <v>8</v>
      </c>
      <c r="B289" s="43" t="s">
        <v>405</v>
      </c>
      <c r="C289" s="44">
        <v>1641.144</v>
      </c>
      <c r="D289" s="44">
        <v>3280.2734</v>
      </c>
      <c r="E289" s="44">
        <v>2</v>
      </c>
      <c r="F289" s="44">
        <v>3280.2640999999999</v>
      </c>
      <c r="G289" s="44">
        <v>9.4000000000000004E-3</v>
      </c>
      <c r="H289" s="45">
        <f t="shared" si="7"/>
        <v>2.8351375732724144</v>
      </c>
      <c r="I289" s="44">
        <v>77.53</v>
      </c>
      <c r="J289" s="44">
        <v>9.0999999999999993E-6</v>
      </c>
      <c r="K289" s="43" t="s">
        <v>9</v>
      </c>
      <c r="L289" s="43" t="s">
        <v>89</v>
      </c>
      <c r="M289" s="43" t="s">
        <v>3</v>
      </c>
      <c r="N289" s="55" t="s">
        <v>549</v>
      </c>
      <c r="O289" s="43" t="s">
        <v>507</v>
      </c>
      <c r="P289" s="75" t="s">
        <v>546</v>
      </c>
    </row>
    <row r="290" spans="1:16" s="42" customFormat="1" x14ac:dyDescent="0.35">
      <c r="A290" s="43" t="s">
        <v>8</v>
      </c>
      <c r="B290" s="43" t="s">
        <v>405</v>
      </c>
      <c r="C290" s="44">
        <v>1220.8027</v>
      </c>
      <c r="D290" s="44">
        <v>3659.3863000000001</v>
      </c>
      <c r="E290" s="44">
        <v>3</v>
      </c>
      <c r="F290" s="44">
        <v>3659.3755000000001</v>
      </c>
      <c r="G290" s="44">
        <v>1.0699999999999999E-2</v>
      </c>
      <c r="H290" s="45">
        <f t="shared" si="7"/>
        <v>2.9513232517454036</v>
      </c>
      <c r="I290" s="44">
        <v>69.760000000000005</v>
      </c>
      <c r="J290" s="44">
        <v>2.5000000000000001E-5</v>
      </c>
      <c r="K290" s="43" t="s">
        <v>9</v>
      </c>
      <c r="L290" s="43" t="s">
        <v>89</v>
      </c>
      <c r="M290" s="43" t="s">
        <v>3</v>
      </c>
      <c r="N290" s="43" t="s">
        <v>134</v>
      </c>
      <c r="O290" s="43" t="s">
        <v>508</v>
      </c>
      <c r="P290" s="75" t="s">
        <v>547</v>
      </c>
    </row>
    <row r="291" spans="1:16" s="42" customFormat="1" x14ac:dyDescent="0.35">
      <c r="A291" s="43" t="s">
        <v>8</v>
      </c>
      <c r="B291" s="43" t="s">
        <v>405</v>
      </c>
      <c r="C291" s="44">
        <v>1220.8027</v>
      </c>
      <c r="D291" s="44">
        <v>3659.3863000000001</v>
      </c>
      <c r="E291" s="44">
        <v>3</v>
      </c>
      <c r="F291" s="44">
        <v>3659.3755000000001</v>
      </c>
      <c r="G291" s="44">
        <v>1.0699999999999999E-2</v>
      </c>
      <c r="H291" s="45">
        <f t="shared" si="7"/>
        <v>2.9513232517454036</v>
      </c>
      <c r="I291" s="44">
        <v>77.38</v>
      </c>
      <c r="J291" s="44">
        <v>4.3000000000000003E-6</v>
      </c>
      <c r="K291" s="43" t="s">
        <v>9</v>
      </c>
      <c r="L291" s="43" t="s">
        <v>89</v>
      </c>
      <c r="M291" s="43" t="s">
        <v>3</v>
      </c>
      <c r="N291" s="43" t="s">
        <v>134</v>
      </c>
      <c r="O291" s="43" t="s">
        <v>509</v>
      </c>
      <c r="P291" s="75" t="s">
        <v>547</v>
      </c>
    </row>
    <row r="292" spans="1:16" s="42" customFormat="1" x14ac:dyDescent="0.35">
      <c r="A292" s="43" t="s">
        <v>8</v>
      </c>
      <c r="B292" s="43" t="s">
        <v>405</v>
      </c>
      <c r="C292" s="44">
        <v>1641.1441</v>
      </c>
      <c r="D292" s="44">
        <v>3280.2736</v>
      </c>
      <c r="E292" s="44">
        <v>2</v>
      </c>
      <c r="F292" s="44">
        <v>3280.2640999999999</v>
      </c>
      <c r="G292" s="44">
        <v>9.5999999999999992E-3</v>
      </c>
      <c r="H292" s="45">
        <f t="shared" si="7"/>
        <v>2.8961082737564992</v>
      </c>
      <c r="I292" s="44">
        <v>80.05</v>
      </c>
      <c r="J292" s="44">
        <v>5.1000000000000003E-6</v>
      </c>
      <c r="K292" s="43" t="s">
        <v>9</v>
      </c>
      <c r="L292" s="43" t="s">
        <v>89</v>
      </c>
      <c r="M292" s="43" t="s">
        <v>3</v>
      </c>
      <c r="N292" s="55" t="s">
        <v>549</v>
      </c>
      <c r="O292" s="43" t="s">
        <v>510</v>
      </c>
      <c r="P292" s="75" t="s">
        <v>546</v>
      </c>
    </row>
    <row r="293" spans="1:16" s="42" customFormat="1" x14ac:dyDescent="0.35">
      <c r="A293" s="43" t="s">
        <v>8</v>
      </c>
      <c r="B293" s="43" t="s">
        <v>405</v>
      </c>
      <c r="C293" s="44">
        <v>1215.9376999999999</v>
      </c>
      <c r="D293" s="44">
        <v>2429.8607999999999</v>
      </c>
      <c r="E293" s="44">
        <v>2</v>
      </c>
      <c r="F293" s="44">
        <v>2429.8534</v>
      </c>
      <c r="G293" s="44">
        <v>7.4000000000000003E-3</v>
      </c>
      <c r="H293" s="45">
        <f t="shared" si="7"/>
        <v>3.0454512193869134</v>
      </c>
      <c r="I293" s="44">
        <v>4.9000000000000004</v>
      </c>
      <c r="J293" s="44">
        <v>89</v>
      </c>
      <c r="K293" s="43" t="s">
        <v>9</v>
      </c>
      <c r="L293" s="43" t="s">
        <v>93</v>
      </c>
      <c r="M293" s="43" t="s">
        <v>15</v>
      </c>
      <c r="N293" s="43" t="s">
        <v>133</v>
      </c>
      <c r="O293" s="43" t="s">
        <v>511</v>
      </c>
      <c r="P293" s="75" t="s">
        <v>546</v>
      </c>
    </row>
    <row r="294" spans="1:16" s="42" customFormat="1" x14ac:dyDescent="0.35">
      <c r="A294" s="43" t="s">
        <v>8</v>
      </c>
      <c r="B294" s="43" t="s">
        <v>405</v>
      </c>
      <c r="C294" s="44">
        <v>1421.4215999999999</v>
      </c>
      <c r="D294" s="44">
        <v>2840.8285999999998</v>
      </c>
      <c r="E294" s="44">
        <v>2</v>
      </c>
      <c r="F294" s="44">
        <v>2840.8199</v>
      </c>
      <c r="G294" s="44">
        <v>8.6999999999999994E-3</v>
      </c>
      <c r="H294" s="45">
        <f t="shared" si="7"/>
        <v>3.0624961476306485</v>
      </c>
      <c r="I294" s="44">
        <v>0.52</v>
      </c>
      <c r="J294" s="44">
        <v>230</v>
      </c>
      <c r="K294" s="43" t="s">
        <v>9</v>
      </c>
      <c r="L294" s="43" t="s">
        <v>94</v>
      </c>
      <c r="M294" s="43" t="s">
        <v>42</v>
      </c>
      <c r="N294" s="43" t="s">
        <v>135</v>
      </c>
      <c r="O294" s="43" t="s">
        <v>512</v>
      </c>
      <c r="P294" s="75" t="s">
        <v>547</v>
      </c>
    </row>
    <row r="295" spans="1:16" s="42" customFormat="1" x14ac:dyDescent="0.35">
      <c r="A295" s="43" t="s">
        <v>8</v>
      </c>
      <c r="B295" s="43" t="s">
        <v>405</v>
      </c>
      <c r="C295" s="44">
        <v>1616.5282</v>
      </c>
      <c r="D295" s="44">
        <v>3231.0418</v>
      </c>
      <c r="E295" s="44">
        <v>2</v>
      </c>
      <c r="F295" s="44">
        <v>3231.0313999999998</v>
      </c>
      <c r="G295" s="44">
        <v>1.04E-2</v>
      </c>
      <c r="H295" s="45">
        <f t="shared" si="7"/>
        <v>3.2187864222297162</v>
      </c>
      <c r="I295" s="44">
        <v>35.79</v>
      </c>
      <c r="J295" s="44">
        <v>7.8E-2</v>
      </c>
      <c r="K295" s="43" t="s">
        <v>42</v>
      </c>
      <c r="L295" s="43" t="s">
        <v>70</v>
      </c>
      <c r="M295" s="43" t="s">
        <v>3</v>
      </c>
      <c r="N295" s="43" t="s">
        <v>135</v>
      </c>
      <c r="O295" s="43" t="s">
        <v>513</v>
      </c>
      <c r="P295" s="75" t="s">
        <v>547</v>
      </c>
    </row>
    <row r="296" spans="1:16" s="42" customFormat="1" x14ac:dyDescent="0.35">
      <c r="A296" s="43" t="s">
        <v>8</v>
      </c>
      <c r="B296" s="43" t="s">
        <v>405</v>
      </c>
      <c r="C296" s="44">
        <v>1123.3976</v>
      </c>
      <c r="D296" s="44">
        <v>2244.7806</v>
      </c>
      <c r="E296" s="44">
        <v>2</v>
      </c>
      <c r="F296" s="44">
        <v>2244.7734</v>
      </c>
      <c r="G296" s="44">
        <v>7.3000000000000001E-3</v>
      </c>
      <c r="H296" s="45">
        <f t="shared" si="7"/>
        <v>3.2074506941376093</v>
      </c>
      <c r="I296" s="44">
        <v>7.53</v>
      </c>
      <c r="J296" s="44">
        <v>33</v>
      </c>
      <c r="K296" s="43" t="s">
        <v>9</v>
      </c>
      <c r="L296" s="43" t="s">
        <v>95</v>
      </c>
      <c r="M296" s="43" t="s">
        <v>25</v>
      </c>
      <c r="N296" s="43" t="s">
        <v>133</v>
      </c>
      <c r="O296" s="43" t="s">
        <v>514</v>
      </c>
      <c r="P296" s="75" t="s">
        <v>546</v>
      </c>
    </row>
    <row r="297" spans="1:16" s="42" customFormat="1" x14ac:dyDescent="0.35">
      <c r="A297" s="43" t="s">
        <v>8</v>
      </c>
      <c r="B297" s="43" t="s">
        <v>405</v>
      </c>
      <c r="C297" s="44">
        <v>1037.7302</v>
      </c>
      <c r="D297" s="44">
        <v>3110.1687999999999</v>
      </c>
      <c r="E297" s="44">
        <v>3</v>
      </c>
      <c r="F297" s="44">
        <v>3110.1585</v>
      </c>
      <c r="G297" s="44">
        <v>1.0200000000000001E-2</v>
      </c>
      <c r="H297" s="45">
        <f t="shared" si="7"/>
        <v>3.3117283250726928</v>
      </c>
      <c r="I297" s="44">
        <v>90.1</v>
      </c>
      <c r="J297" s="44">
        <v>4.0999999999999999E-7</v>
      </c>
      <c r="K297" s="43" t="s">
        <v>48</v>
      </c>
      <c r="L297" s="43" t="s">
        <v>49</v>
      </c>
      <c r="M297" s="43" t="s">
        <v>3</v>
      </c>
      <c r="N297" s="55" t="s">
        <v>549</v>
      </c>
      <c r="O297" s="43" t="s">
        <v>515</v>
      </c>
      <c r="P297" s="75" t="s">
        <v>546</v>
      </c>
    </row>
    <row r="298" spans="1:16" s="42" customFormat="1" x14ac:dyDescent="0.35">
      <c r="A298" s="43" t="s">
        <v>8</v>
      </c>
      <c r="B298" s="43" t="s">
        <v>405</v>
      </c>
      <c r="C298" s="44">
        <v>1067.7799</v>
      </c>
      <c r="D298" s="44">
        <v>3200.3179</v>
      </c>
      <c r="E298" s="44">
        <v>3</v>
      </c>
      <c r="F298" s="44">
        <v>3200.3072999999999</v>
      </c>
      <c r="G298" s="44">
        <v>1.06E-2</v>
      </c>
      <c r="H298" s="45">
        <f t="shared" si="7"/>
        <v>3.3121819270504638</v>
      </c>
      <c r="I298" s="44">
        <v>95.69</v>
      </c>
      <c r="J298" s="44">
        <v>1.3E-7</v>
      </c>
      <c r="K298" s="43" t="s">
        <v>9</v>
      </c>
      <c r="L298" s="43" t="s">
        <v>89</v>
      </c>
      <c r="M298" s="43" t="s">
        <v>3</v>
      </c>
      <c r="N298" s="43" t="s">
        <v>133</v>
      </c>
      <c r="O298" s="43" t="s">
        <v>516</v>
      </c>
      <c r="P298" s="75" t="s">
        <v>546</v>
      </c>
    </row>
    <row r="299" spans="1:16" s="42" customFormat="1" x14ac:dyDescent="0.35">
      <c r="A299" s="43" t="s">
        <v>8</v>
      </c>
      <c r="B299" s="43" t="s">
        <v>405</v>
      </c>
      <c r="C299" s="44">
        <v>1641.1449</v>
      </c>
      <c r="D299" s="44">
        <v>3280.2752</v>
      </c>
      <c r="E299" s="44">
        <v>2</v>
      </c>
      <c r="F299" s="44">
        <v>3280.2640999999999</v>
      </c>
      <c r="G299" s="44">
        <v>1.12E-2</v>
      </c>
      <c r="H299" s="45">
        <f t="shared" si="7"/>
        <v>3.3838738777678086</v>
      </c>
      <c r="I299" s="44">
        <v>68.11</v>
      </c>
      <c r="J299" s="44">
        <v>8.1000000000000004E-5</v>
      </c>
      <c r="K299" s="43" t="s">
        <v>9</v>
      </c>
      <c r="L299" s="43" t="s">
        <v>89</v>
      </c>
      <c r="M299" s="43" t="s">
        <v>3</v>
      </c>
      <c r="N299" s="55" t="s">
        <v>549</v>
      </c>
      <c r="O299" s="43" t="s">
        <v>517</v>
      </c>
      <c r="P299" s="75" t="s">
        <v>546</v>
      </c>
    </row>
    <row r="300" spans="1:16" s="42" customFormat="1" x14ac:dyDescent="0.35">
      <c r="A300" s="43" t="s">
        <v>8</v>
      </c>
      <c r="B300" s="43" t="s">
        <v>405</v>
      </c>
      <c r="C300" s="44">
        <v>1641.1451999999999</v>
      </c>
      <c r="D300" s="44">
        <v>3280.2757999999999</v>
      </c>
      <c r="E300" s="44">
        <v>2</v>
      </c>
      <c r="F300" s="44">
        <v>3280.2640999999999</v>
      </c>
      <c r="G300" s="44">
        <v>1.18E-2</v>
      </c>
      <c r="H300" s="45">
        <f t="shared" si="7"/>
        <v>3.5667859792200631</v>
      </c>
      <c r="I300" s="44">
        <v>56.29</v>
      </c>
      <c r="J300" s="44">
        <v>1.1999999999999999E-3</v>
      </c>
      <c r="K300" s="43" t="s">
        <v>9</v>
      </c>
      <c r="L300" s="43" t="s">
        <v>89</v>
      </c>
      <c r="M300" s="43" t="s">
        <v>3</v>
      </c>
      <c r="N300" s="55" t="s">
        <v>549</v>
      </c>
      <c r="O300" s="43" t="s">
        <v>518</v>
      </c>
      <c r="P300" s="75" t="s">
        <v>546</v>
      </c>
    </row>
    <row r="301" spans="1:16" s="42" customFormat="1" x14ac:dyDescent="0.35">
      <c r="A301" s="43" t="s">
        <v>8</v>
      </c>
      <c r="B301" s="43" t="s">
        <v>405</v>
      </c>
      <c r="C301" s="44">
        <v>1274.1084000000001</v>
      </c>
      <c r="D301" s="44">
        <v>3819.3033999999998</v>
      </c>
      <c r="E301" s="44">
        <v>3</v>
      </c>
      <c r="F301" s="44">
        <v>3819.2892000000002</v>
      </c>
      <c r="G301" s="44">
        <v>1.4200000000000001E-2</v>
      </c>
      <c r="H301" s="45">
        <f t="shared" si="7"/>
        <v>3.7179693016226003</v>
      </c>
      <c r="I301" s="44">
        <v>78.680000000000007</v>
      </c>
      <c r="J301" s="44">
        <v>4.1999999999999996E-6</v>
      </c>
      <c r="K301" s="43" t="s">
        <v>9</v>
      </c>
      <c r="L301" s="43" t="s">
        <v>89</v>
      </c>
      <c r="M301" s="43" t="s">
        <v>3</v>
      </c>
      <c r="N301" s="43" t="s">
        <v>136</v>
      </c>
      <c r="O301" s="43" t="s">
        <v>519</v>
      </c>
      <c r="P301" s="75" t="s">
        <v>547</v>
      </c>
    </row>
    <row r="302" spans="1:16" s="42" customFormat="1" x14ac:dyDescent="0.35">
      <c r="A302" s="43" t="s">
        <v>8</v>
      </c>
      <c r="B302" s="43" t="s">
        <v>405</v>
      </c>
      <c r="C302" s="44">
        <v>1556.0926999999999</v>
      </c>
      <c r="D302" s="44">
        <v>3110.1707999999999</v>
      </c>
      <c r="E302" s="44">
        <v>2</v>
      </c>
      <c r="F302" s="44">
        <v>3110.1585</v>
      </c>
      <c r="G302" s="44">
        <v>1.23E-2</v>
      </c>
      <c r="H302" s="45">
        <f t="shared" si="7"/>
        <v>3.9547823687661916</v>
      </c>
      <c r="I302" s="44">
        <v>22.92</v>
      </c>
      <c r="J302" s="44">
        <v>2.2999999999999998</v>
      </c>
      <c r="K302" s="43" t="s">
        <v>48</v>
      </c>
      <c r="L302" s="43" t="s">
        <v>49</v>
      </c>
      <c r="M302" s="43" t="s">
        <v>3</v>
      </c>
      <c r="N302" s="55" t="s">
        <v>549</v>
      </c>
      <c r="O302" s="43" t="s">
        <v>520</v>
      </c>
      <c r="P302" s="75" t="s">
        <v>546</v>
      </c>
    </row>
    <row r="303" spans="1:16" s="42" customFormat="1" x14ac:dyDescent="0.35">
      <c r="A303" s="43" t="s">
        <v>8</v>
      </c>
      <c r="B303" s="43" t="s">
        <v>405</v>
      </c>
      <c r="C303" s="44">
        <v>1427.1321</v>
      </c>
      <c r="D303" s="44">
        <v>4278.3744999999999</v>
      </c>
      <c r="E303" s="44">
        <v>3</v>
      </c>
      <c r="F303" s="44">
        <v>4278.3573999999999</v>
      </c>
      <c r="G303" s="44">
        <v>1.7000000000000001E-2</v>
      </c>
      <c r="H303" s="45">
        <f t="shared" si="7"/>
        <v>3.9968610383105556</v>
      </c>
      <c r="I303" s="44">
        <v>56.91</v>
      </c>
      <c r="J303" s="44">
        <v>5.9000000000000003E-4</v>
      </c>
      <c r="K303" s="43" t="s">
        <v>9</v>
      </c>
      <c r="L303" s="43" t="s">
        <v>89</v>
      </c>
      <c r="M303" s="43" t="s">
        <v>3</v>
      </c>
      <c r="N303" s="43" t="s">
        <v>128</v>
      </c>
      <c r="O303" s="43" t="s">
        <v>521</v>
      </c>
      <c r="P303" s="75" t="s">
        <v>547</v>
      </c>
    </row>
    <row r="304" spans="1:16" s="42" customFormat="1" x14ac:dyDescent="0.35">
      <c r="A304" s="43" t="s">
        <v>8</v>
      </c>
      <c r="B304" s="43" t="s">
        <v>405</v>
      </c>
      <c r="C304" s="44">
        <v>1322.4730999999999</v>
      </c>
      <c r="D304" s="44">
        <v>2642.9315999999999</v>
      </c>
      <c r="E304" s="44">
        <v>2</v>
      </c>
      <c r="F304" s="44">
        <v>2642.9205000000002</v>
      </c>
      <c r="G304" s="44">
        <v>1.11E-2</v>
      </c>
      <c r="H304" s="45">
        <f t="shared" si="7"/>
        <v>4.1998993158192919</v>
      </c>
      <c r="I304" s="44">
        <v>58.11</v>
      </c>
      <c r="J304" s="44">
        <v>4.2000000000000002E-4</v>
      </c>
      <c r="K304" s="43" t="s">
        <v>7</v>
      </c>
      <c r="L304" s="43" t="s">
        <v>69</v>
      </c>
      <c r="M304" s="43" t="s">
        <v>3</v>
      </c>
      <c r="N304" s="55" t="s">
        <v>549</v>
      </c>
      <c r="O304" s="43" t="s">
        <v>522</v>
      </c>
      <c r="P304" s="75" t="s">
        <v>546</v>
      </c>
    </row>
    <row r="305" spans="1:16" s="42" customFormat="1" x14ac:dyDescent="0.35">
      <c r="A305" s="43" t="s">
        <v>8</v>
      </c>
      <c r="B305" s="43" t="s">
        <v>405</v>
      </c>
      <c r="C305" s="44">
        <v>1564.2231999999999</v>
      </c>
      <c r="D305" s="44">
        <v>4689.6477999999997</v>
      </c>
      <c r="E305" s="44">
        <v>3</v>
      </c>
      <c r="F305" s="44">
        <v>4689.6280999999999</v>
      </c>
      <c r="G305" s="44">
        <v>1.9699999999999999E-2</v>
      </c>
      <c r="H305" s="45">
        <f t="shared" si="7"/>
        <v>4.200759544201329</v>
      </c>
      <c r="I305" s="44">
        <v>48.92</v>
      </c>
      <c r="J305" s="44">
        <v>3.5999999999999999E-3</v>
      </c>
      <c r="K305" s="43" t="s">
        <v>9</v>
      </c>
      <c r="L305" s="43" t="s">
        <v>10</v>
      </c>
      <c r="M305" s="43" t="s">
        <v>3</v>
      </c>
      <c r="N305" s="43" t="s">
        <v>128</v>
      </c>
      <c r="O305" s="43" t="s">
        <v>523</v>
      </c>
      <c r="P305" s="75" t="s">
        <v>547</v>
      </c>
    </row>
    <row r="306" spans="1:16" s="42" customFormat="1" x14ac:dyDescent="0.35">
      <c r="A306" s="43" t="s">
        <v>8</v>
      </c>
      <c r="B306" s="43" t="s">
        <v>405</v>
      </c>
      <c r="C306" s="44">
        <v>1220.8045</v>
      </c>
      <c r="D306" s="44">
        <v>3659.3917000000001</v>
      </c>
      <c r="E306" s="44">
        <v>3</v>
      </c>
      <c r="F306" s="44">
        <v>3659.3755000000001</v>
      </c>
      <c r="G306" s="44">
        <v>1.61E-2</v>
      </c>
      <c r="H306" s="45">
        <f t="shared" si="7"/>
        <v>4.4269848776181053</v>
      </c>
      <c r="I306" s="44">
        <v>80.92</v>
      </c>
      <c r="J306" s="44">
        <v>1.9999999999999999E-6</v>
      </c>
      <c r="K306" s="43" t="s">
        <v>9</v>
      </c>
      <c r="L306" s="43" t="s">
        <v>89</v>
      </c>
      <c r="M306" s="43" t="s">
        <v>3</v>
      </c>
      <c r="N306" s="43" t="s">
        <v>134</v>
      </c>
      <c r="O306" s="43" t="s">
        <v>524</v>
      </c>
      <c r="P306" s="75" t="s">
        <v>547</v>
      </c>
    </row>
    <row r="307" spans="1:16" s="42" customFormat="1" x14ac:dyDescent="0.35">
      <c r="A307" s="43" t="s">
        <v>8</v>
      </c>
      <c r="B307" s="43" t="s">
        <v>405</v>
      </c>
      <c r="C307" s="44">
        <v>1556.0934</v>
      </c>
      <c r="D307" s="44">
        <v>3110.1722</v>
      </c>
      <c r="E307" s="44">
        <v>2</v>
      </c>
      <c r="F307" s="44">
        <v>3110.1585</v>
      </c>
      <c r="G307" s="44">
        <v>1.37E-2</v>
      </c>
      <c r="H307" s="45">
        <f t="shared" si="7"/>
        <v>4.4049201993955043</v>
      </c>
      <c r="I307" s="44">
        <v>80.319999999999993</v>
      </c>
      <c r="J307" s="44">
        <v>3.9999999999999998E-6</v>
      </c>
      <c r="K307" s="43" t="s">
        <v>48</v>
      </c>
      <c r="L307" s="43" t="s">
        <v>49</v>
      </c>
      <c r="M307" s="43" t="s">
        <v>3</v>
      </c>
      <c r="N307" s="55" t="s">
        <v>549</v>
      </c>
      <c r="O307" s="43" t="s">
        <v>525</v>
      </c>
      <c r="P307" s="75" t="s">
        <v>546</v>
      </c>
    </row>
    <row r="308" spans="1:16" s="42" customFormat="1" x14ac:dyDescent="0.35">
      <c r="A308" s="43" t="s">
        <v>8</v>
      </c>
      <c r="B308" s="43" t="s">
        <v>405</v>
      </c>
      <c r="C308" s="44">
        <v>1870.6817000000001</v>
      </c>
      <c r="D308" s="44">
        <v>3739.3488000000002</v>
      </c>
      <c r="E308" s="44">
        <v>2</v>
      </c>
      <c r="F308" s="44">
        <v>3739.3323</v>
      </c>
      <c r="G308" s="44">
        <v>1.6500000000000001E-2</v>
      </c>
      <c r="H308" s="45">
        <f t="shared" si="7"/>
        <v>4.4125524763279955</v>
      </c>
      <c r="I308" s="44">
        <v>29.96</v>
      </c>
      <c r="J308" s="44">
        <v>0.25</v>
      </c>
      <c r="K308" s="43" t="s">
        <v>9</v>
      </c>
      <c r="L308" s="43" t="s">
        <v>89</v>
      </c>
      <c r="M308" s="43" t="s">
        <v>3</v>
      </c>
      <c r="N308" s="43" t="s">
        <v>135</v>
      </c>
      <c r="O308" s="43" t="s">
        <v>526</v>
      </c>
      <c r="P308" s="75" t="s">
        <v>547</v>
      </c>
    </row>
    <row r="309" spans="1:16" s="42" customFormat="1" x14ac:dyDescent="0.35">
      <c r="A309" s="43" t="s">
        <v>8</v>
      </c>
      <c r="B309" s="43" t="s">
        <v>405</v>
      </c>
      <c r="C309" s="44">
        <v>1037.7313999999999</v>
      </c>
      <c r="D309" s="44">
        <v>3110.1723999999999</v>
      </c>
      <c r="E309" s="44">
        <v>3</v>
      </c>
      <c r="F309" s="44">
        <v>3110.1585</v>
      </c>
      <c r="G309" s="44">
        <v>1.38E-2</v>
      </c>
      <c r="H309" s="45">
        <f t="shared" si="7"/>
        <v>4.4692256037502336</v>
      </c>
      <c r="I309" s="44">
        <v>99.54</v>
      </c>
      <c r="J309" s="44">
        <v>4.8E-8</v>
      </c>
      <c r="K309" s="43" t="s">
        <v>48</v>
      </c>
      <c r="L309" s="43" t="s">
        <v>49</v>
      </c>
      <c r="M309" s="43" t="s">
        <v>3</v>
      </c>
      <c r="N309" s="55" t="s">
        <v>549</v>
      </c>
      <c r="O309" s="43" t="s">
        <v>527</v>
      </c>
      <c r="P309" s="75" t="s">
        <v>546</v>
      </c>
    </row>
    <row r="310" spans="1:16" s="42" customFormat="1" x14ac:dyDescent="0.35">
      <c r="A310" s="43" t="s">
        <v>8</v>
      </c>
      <c r="B310" s="43" t="s">
        <v>405</v>
      </c>
      <c r="C310" s="44">
        <v>1373.828</v>
      </c>
      <c r="D310" s="44">
        <v>4118.4621999999999</v>
      </c>
      <c r="E310" s="44">
        <v>3</v>
      </c>
      <c r="F310" s="44">
        <v>4118.4438</v>
      </c>
      <c r="G310" s="44">
        <v>1.84E-2</v>
      </c>
      <c r="H310" s="45">
        <f t="shared" si="7"/>
        <v>4.4677069527885012</v>
      </c>
      <c r="I310" s="44">
        <v>71.56</v>
      </c>
      <c r="J310" s="44">
        <v>1.2E-5</v>
      </c>
      <c r="K310" s="43" t="s">
        <v>9</v>
      </c>
      <c r="L310" s="43" t="s">
        <v>89</v>
      </c>
      <c r="M310" s="43" t="s">
        <v>3</v>
      </c>
      <c r="N310" s="43" t="s">
        <v>126</v>
      </c>
      <c r="O310" s="43" t="s">
        <v>528</v>
      </c>
      <c r="P310" s="75" t="s">
        <v>547</v>
      </c>
    </row>
    <row r="311" spans="1:16" s="42" customFormat="1" x14ac:dyDescent="0.35">
      <c r="A311" s="43" t="s">
        <v>8</v>
      </c>
      <c r="B311" s="43" t="s">
        <v>405</v>
      </c>
      <c r="C311" s="44">
        <v>1526.5749000000001</v>
      </c>
      <c r="D311" s="44">
        <v>3051.1352000000002</v>
      </c>
      <c r="E311" s="44">
        <v>2</v>
      </c>
      <c r="F311" s="44">
        <v>3051.1214</v>
      </c>
      <c r="G311" s="44">
        <v>1.38E-2</v>
      </c>
      <c r="H311" s="45">
        <f t="shared" si="7"/>
        <v>4.522927209705224</v>
      </c>
      <c r="I311" s="44">
        <v>23.09</v>
      </c>
      <c r="J311" s="44">
        <v>2</v>
      </c>
      <c r="K311" s="43" t="s">
        <v>9</v>
      </c>
      <c r="L311" s="43" t="s">
        <v>91</v>
      </c>
      <c r="M311" s="43" t="s">
        <v>32</v>
      </c>
      <c r="N311" s="55" t="s">
        <v>549</v>
      </c>
      <c r="O311" s="43" t="s">
        <v>529</v>
      </c>
      <c r="P311" s="75" t="s">
        <v>546</v>
      </c>
    </row>
    <row r="312" spans="1:16" s="42" customFormat="1" x14ac:dyDescent="0.35">
      <c r="A312" s="43" t="s">
        <v>8</v>
      </c>
      <c r="B312" s="43" t="s">
        <v>405</v>
      </c>
      <c r="C312" s="44">
        <v>1400.4807000000001</v>
      </c>
      <c r="D312" s="44">
        <v>4198.4202999999998</v>
      </c>
      <c r="E312" s="44">
        <v>3</v>
      </c>
      <c r="F312" s="44">
        <v>4198.4005999999999</v>
      </c>
      <c r="G312" s="44">
        <v>1.9699999999999999E-2</v>
      </c>
      <c r="H312" s="45">
        <f t="shared" si="7"/>
        <v>4.6922630488928911</v>
      </c>
      <c r="I312" s="44">
        <v>87.97</v>
      </c>
      <c r="J312" s="44">
        <v>4.3000000000000001E-7</v>
      </c>
      <c r="K312" s="43" t="s">
        <v>9</v>
      </c>
      <c r="L312" s="43" t="s">
        <v>89</v>
      </c>
      <c r="M312" s="43" t="s">
        <v>3</v>
      </c>
      <c r="N312" s="43" t="s">
        <v>127</v>
      </c>
      <c r="O312" s="43" t="s">
        <v>530</v>
      </c>
      <c r="P312" s="75" t="s">
        <v>547</v>
      </c>
    </row>
    <row r="313" spans="1:16" s="42" customFormat="1" x14ac:dyDescent="0.35">
      <c r="A313" s="43" t="s">
        <v>8</v>
      </c>
      <c r="B313" s="43" t="s">
        <v>405</v>
      </c>
      <c r="C313" s="44">
        <v>1553.5044</v>
      </c>
      <c r="D313" s="44">
        <v>4657.4913999999999</v>
      </c>
      <c r="E313" s="44">
        <v>3</v>
      </c>
      <c r="F313" s="44">
        <v>4657.4688999999998</v>
      </c>
      <c r="G313" s="44">
        <v>2.2499999999999999E-2</v>
      </c>
      <c r="H313" s="45">
        <f t="shared" si="7"/>
        <v>4.8309501326002158</v>
      </c>
      <c r="I313" s="44">
        <v>0.18</v>
      </c>
      <c r="J313" s="44">
        <v>360</v>
      </c>
      <c r="K313" s="43" t="s">
        <v>9</v>
      </c>
      <c r="L313" s="43" t="s">
        <v>89</v>
      </c>
      <c r="M313" s="43" t="s">
        <v>3</v>
      </c>
      <c r="N313" s="43" t="s">
        <v>128</v>
      </c>
      <c r="O313" s="43" t="s">
        <v>531</v>
      </c>
      <c r="P313" s="75" t="s">
        <v>547</v>
      </c>
    </row>
    <row r="314" spans="1:16" s="42" customFormat="1" x14ac:dyDescent="0.35">
      <c r="A314" s="43" t="s">
        <v>100</v>
      </c>
      <c r="B314" s="43" t="s">
        <v>532</v>
      </c>
      <c r="C314" s="44">
        <v>943.70270000000005</v>
      </c>
      <c r="D314" s="44">
        <v>2828.0864000000001</v>
      </c>
      <c r="E314" s="44">
        <v>3</v>
      </c>
      <c r="F314" s="44">
        <v>2828.0891000000001</v>
      </c>
      <c r="G314" s="44">
        <v>-2.7000000000000001E-3</v>
      </c>
      <c r="H314" s="45">
        <f t="shared" si="7"/>
        <v>-0.95470825159092942</v>
      </c>
      <c r="I314" s="44">
        <v>26.5</v>
      </c>
      <c r="J314" s="44">
        <v>0.93</v>
      </c>
      <c r="K314" s="43" t="s">
        <v>37</v>
      </c>
      <c r="L314" s="43" t="s">
        <v>101</v>
      </c>
      <c r="M314" s="43" t="s">
        <v>9</v>
      </c>
      <c r="N314" s="43" t="s">
        <v>132</v>
      </c>
      <c r="O314" s="43" t="s">
        <v>533</v>
      </c>
      <c r="P314" s="75" t="s">
        <v>546</v>
      </c>
    </row>
    <row r="315" spans="1:16" s="42" customFormat="1" x14ac:dyDescent="0.35">
      <c r="A315" s="43" t="s">
        <v>100</v>
      </c>
      <c r="B315" s="43" t="s">
        <v>532</v>
      </c>
      <c r="C315" s="44">
        <v>970.35550000000001</v>
      </c>
      <c r="D315" s="44">
        <v>2908.0448000000001</v>
      </c>
      <c r="E315" s="44">
        <v>3</v>
      </c>
      <c r="F315" s="44">
        <v>2908.0459000000001</v>
      </c>
      <c r="G315" s="44">
        <v>-1.1999999999999999E-3</v>
      </c>
      <c r="H315" s="45">
        <f t="shared" si="7"/>
        <v>-0.37826087956563925</v>
      </c>
      <c r="I315" s="44">
        <v>32.799999999999997</v>
      </c>
      <c r="J315" s="44">
        <v>0.17</v>
      </c>
      <c r="K315" s="43" t="s">
        <v>37</v>
      </c>
      <c r="L315" s="43" t="s">
        <v>101</v>
      </c>
      <c r="M315" s="43" t="s">
        <v>9</v>
      </c>
      <c r="N315" s="43" t="s">
        <v>133</v>
      </c>
      <c r="O315" s="43" t="s">
        <v>534</v>
      </c>
      <c r="P315" s="75" t="s">
        <v>546</v>
      </c>
    </row>
    <row r="316" spans="1:16" s="42" customFormat="1" x14ac:dyDescent="0.35">
      <c r="A316" s="43" t="s">
        <v>79</v>
      </c>
      <c r="B316" s="43" t="s">
        <v>535</v>
      </c>
      <c r="C316" s="44">
        <v>944.33889999999997</v>
      </c>
      <c r="D316" s="44">
        <v>2829.9949999999999</v>
      </c>
      <c r="E316" s="44">
        <v>3</v>
      </c>
      <c r="F316" s="44">
        <v>2829.9942000000001</v>
      </c>
      <c r="G316" s="44">
        <v>8.0000000000000004E-4</v>
      </c>
      <c r="H316" s="45">
        <f t="shared" si="7"/>
        <v>0.28268609165318553</v>
      </c>
      <c r="I316" s="44">
        <v>29.42</v>
      </c>
      <c r="J316" s="44">
        <v>0.13</v>
      </c>
      <c r="K316" s="43" t="s">
        <v>9</v>
      </c>
      <c r="L316" s="43" t="s">
        <v>81</v>
      </c>
      <c r="M316" s="43" t="s">
        <v>25</v>
      </c>
      <c r="N316" s="43" t="s">
        <v>137</v>
      </c>
      <c r="O316" s="43" t="s">
        <v>536</v>
      </c>
      <c r="P316" s="75" t="s">
        <v>546</v>
      </c>
    </row>
    <row r="317" spans="1:16" s="42" customFormat="1" x14ac:dyDescent="0.35">
      <c r="A317" s="43" t="s">
        <v>79</v>
      </c>
      <c r="B317" s="43" t="s">
        <v>535</v>
      </c>
      <c r="C317" s="44">
        <v>817.96860000000004</v>
      </c>
      <c r="D317" s="44">
        <v>2450.884</v>
      </c>
      <c r="E317" s="44">
        <v>3</v>
      </c>
      <c r="F317" s="44">
        <v>2450.8827000000001</v>
      </c>
      <c r="G317" s="44">
        <v>1.2999999999999999E-3</v>
      </c>
      <c r="H317" s="45">
        <f t="shared" si="7"/>
        <v>0.53042114169766141</v>
      </c>
      <c r="I317" s="44">
        <v>46.64</v>
      </c>
      <c r="J317" s="44">
        <v>6.4999999999999997E-3</v>
      </c>
      <c r="K317" s="43" t="s">
        <v>9</v>
      </c>
      <c r="L317" s="43" t="s">
        <v>81</v>
      </c>
      <c r="M317" s="43" t="s">
        <v>25</v>
      </c>
      <c r="N317" s="43" t="s">
        <v>132</v>
      </c>
      <c r="O317" s="43" t="s">
        <v>537</v>
      </c>
      <c r="P317" s="75" t="s">
        <v>546</v>
      </c>
    </row>
    <row r="318" spans="1:16" s="42" customFormat="1" x14ac:dyDescent="0.35">
      <c r="A318" s="43" t="s">
        <v>79</v>
      </c>
      <c r="B318" s="43" t="s">
        <v>112</v>
      </c>
      <c r="C318" s="44">
        <v>817.96860000000004</v>
      </c>
      <c r="D318" s="44">
        <v>2450.884</v>
      </c>
      <c r="E318" s="44">
        <v>3</v>
      </c>
      <c r="F318" s="44">
        <v>2450.8827000000001</v>
      </c>
      <c r="G318" s="44">
        <v>1.2999999999999999E-3</v>
      </c>
      <c r="H318" s="45">
        <f t="shared" si="7"/>
        <v>0.53042114169766141</v>
      </c>
      <c r="I318" s="44">
        <v>54.06</v>
      </c>
      <c r="J318" s="44">
        <v>1.1999999999999999E-3</v>
      </c>
      <c r="K318" s="43" t="s">
        <v>9</v>
      </c>
      <c r="L318" s="43" t="s">
        <v>81</v>
      </c>
      <c r="M318" s="43" t="s">
        <v>25</v>
      </c>
      <c r="N318" s="43" t="s">
        <v>132</v>
      </c>
      <c r="O318" s="43" t="s">
        <v>538</v>
      </c>
      <c r="P318" s="75" t="s">
        <v>546</v>
      </c>
    </row>
    <row r="319" spans="1:16" s="42" customFormat="1" x14ac:dyDescent="0.35">
      <c r="A319" s="43" t="s">
        <v>79</v>
      </c>
      <c r="B319" s="43" t="s">
        <v>535</v>
      </c>
      <c r="C319" s="44">
        <v>817.96860000000004</v>
      </c>
      <c r="D319" s="44">
        <v>2450.8841000000002</v>
      </c>
      <c r="E319" s="44">
        <v>3</v>
      </c>
      <c r="F319" s="44">
        <v>2450.8827000000001</v>
      </c>
      <c r="G319" s="44">
        <v>1.4E-3</v>
      </c>
      <c r="H319" s="45">
        <f t="shared" si="7"/>
        <v>0.57122276806773276</v>
      </c>
      <c r="I319" s="44">
        <v>51.05</v>
      </c>
      <c r="J319" s="44">
        <v>2.3E-3</v>
      </c>
      <c r="K319" s="43" t="s">
        <v>9</v>
      </c>
      <c r="L319" s="43" t="s">
        <v>81</v>
      </c>
      <c r="M319" s="43" t="s">
        <v>25</v>
      </c>
      <c r="N319" s="43" t="s">
        <v>132</v>
      </c>
      <c r="O319" s="43" t="s">
        <v>539</v>
      </c>
      <c r="P319" s="75" t="s">
        <v>546</v>
      </c>
    </row>
    <row r="320" spans="1:16" s="42" customFormat="1" x14ac:dyDescent="0.35">
      <c r="A320" s="43" t="s">
        <v>79</v>
      </c>
      <c r="B320" s="43" t="s">
        <v>112</v>
      </c>
      <c r="C320" s="44">
        <v>817.96879999999999</v>
      </c>
      <c r="D320" s="44">
        <v>2450.8845000000001</v>
      </c>
      <c r="E320" s="44">
        <v>3</v>
      </c>
      <c r="F320" s="44">
        <v>2450.8827000000001</v>
      </c>
      <c r="G320" s="44">
        <v>1.6999999999999999E-3</v>
      </c>
      <c r="H320" s="45">
        <f t="shared" si="7"/>
        <v>0.73442927317692941</v>
      </c>
      <c r="I320" s="44">
        <v>53.33</v>
      </c>
      <c r="J320" s="44">
        <v>1.4E-3</v>
      </c>
      <c r="K320" s="43" t="s">
        <v>9</v>
      </c>
      <c r="L320" s="43" t="s">
        <v>81</v>
      </c>
      <c r="M320" s="43" t="s">
        <v>25</v>
      </c>
      <c r="N320" s="43" t="s">
        <v>132</v>
      </c>
      <c r="O320" s="43" t="s">
        <v>540</v>
      </c>
      <c r="P320" s="75" t="s">
        <v>546</v>
      </c>
    </row>
    <row r="321" spans="1:16" s="42" customFormat="1" x14ac:dyDescent="0.35">
      <c r="A321" s="43" t="s">
        <v>79</v>
      </c>
      <c r="B321" s="43" t="s">
        <v>112</v>
      </c>
      <c r="C321" s="44">
        <v>817.96889999999996</v>
      </c>
      <c r="D321" s="44">
        <v>2450.8847999999998</v>
      </c>
      <c r="E321" s="44">
        <v>3</v>
      </c>
      <c r="F321" s="44">
        <v>2450.8827000000001</v>
      </c>
      <c r="G321" s="44">
        <v>2.0999999999999999E-3</v>
      </c>
      <c r="H321" s="45">
        <f t="shared" si="7"/>
        <v>0.85683415191605483</v>
      </c>
      <c r="I321" s="44">
        <v>17.7</v>
      </c>
      <c r="J321" s="44">
        <v>4.5999999999999996</v>
      </c>
      <c r="K321" s="43" t="s">
        <v>9</v>
      </c>
      <c r="L321" s="43" t="s">
        <v>81</v>
      </c>
      <c r="M321" s="43" t="s">
        <v>25</v>
      </c>
      <c r="N321" s="43" t="s">
        <v>132</v>
      </c>
      <c r="O321" s="43" t="s">
        <v>541</v>
      </c>
      <c r="P321" s="75" t="s">
        <v>546</v>
      </c>
    </row>
    <row r="322" spans="1:16" s="42" customFormat="1" x14ac:dyDescent="0.35">
      <c r="A322" s="43" t="s">
        <v>79</v>
      </c>
      <c r="B322" s="43" t="s">
        <v>112</v>
      </c>
      <c r="C322" s="44">
        <v>817.96889999999996</v>
      </c>
      <c r="D322" s="44">
        <v>2450.8849</v>
      </c>
      <c r="E322" s="44">
        <v>3</v>
      </c>
      <c r="F322" s="44">
        <v>2450.8827000000001</v>
      </c>
      <c r="G322" s="44">
        <v>2.0999999999999999E-3</v>
      </c>
      <c r="H322" s="45">
        <f t="shared" si="7"/>
        <v>0.89763577828612606</v>
      </c>
      <c r="I322" s="44">
        <v>53.25</v>
      </c>
      <c r="J322" s="44">
        <v>1.2999999999999999E-3</v>
      </c>
      <c r="K322" s="43" t="s">
        <v>9</v>
      </c>
      <c r="L322" s="43" t="s">
        <v>81</v>
      </c>
      <c r="M322" s="43" t="s">
        <v>25</v>
      </c>
      <c r="N322" s="43" t="s">
        <v>132</v>
      </c>
      <c r="O322" s="43" t="s">
        <v>542</v>
      </c>
      <c r="P322" s="75" t="s">
        <v>546</v>
      </c>
    </row>
    <row r="323" spans="1:16" s="42" customFormat="1" x14ac:dyDescent="0.35">
      <c r="A323" s="43" t="s">
        <v>79</v>
      </c>
      <c r="B323" s="43" t="s">
        <v>112</v>
      </c>
      <c r="C323" s="44">
        <v>836.97609999999997</v>
      </c>
      <c r="D323" s="44">
        <v>2507.9063999999998</v>
      </c>
      <c r="E323" s="44">
        <v>3</v>
      </c>
      <c r="F323" s="44">
        <v>2507.9041999999999</v>
      </c>
      <c r="G323" s="44">
        <v>2.2000000000000001E-3</v>
      </c>
      <c r="H323" s="45">
        <f t="shared" si="7"/>
        <v>0.87722649051048363</v>
      </c>
      <c r="I323" s="44">
        <v>13.44</v>
      </c>
      <c r="J323" s="44">
        <v>13</v>
      </c>
      <c r="K323" s="43" t="s">
        <v>9</v>
      </c>
      <c r="L323" s="43" t="s">
        <v>80</v>
      </c>
      <c r="M323" s="43" t="s">
        <v>7</v>
      </c>
      <c r="N323" s="43" t="s">
        <v>132</v>
      </c>
      <c r="O323" s="43" t="s">
        <v>543</v>
      </c>
      <c r="P323" s="75" t="s">
        <v>546</v>
      </c>
    </row>
    <row r="324" spans="1:16" s="42" customFormat="1" x14ac:dyDescent="0.35">
      <c r="A324" s="43" t="s">
        <v>79</v>
      </c>
      <c r="B324" s="43" t="s">
        <v>112</v>
      </c>
      <c r="C324" s="44">
        <v>944.33950000000004</v>
      </c>
      <c r="D324" s="44">
        <v>2829.9967000000001</v>
      </c>
      <c r="E324" s="44">
        <v>3</v>
      </c>
      <c r="F324" s="44">
        <v>2829.9942000000001</v>
      </c>
      <c r="G324" s="44">
        <v>2.5000000000000001E-3</v>
      </c>
      <c r="H324" s="45">
        <f t="shared" si="7"/>
        <v>0.88339403665723748</v>
      </c>
      <c r="I324" s="44">
        <v>14.93</v>
      </c>
      <c r="J324" s="44">
        <v>3.8</v>
      </c>
      <c r="K324" s="43" t="s">
        <v>9</v>
      </c>
      <c r="L324" s="43" t="s">
        <v>81</v>
      </c>
      <c r="M324" s="43" t="s">
        <v>25</v>
      </c>
      <c r="N324" s="43" t="s">
        <v>137</v>
      </c>
      <c r="O324" s="43" t="s">
        <v>544</v>
      </c>
      <c r="P324" s="75" t="s">
        <v>546</v>
      </c>
    </row>
    <row r="325" spans="1:16" s="42" customFormat="1" x14ac:dyDescent="0.35">
      <c r="A325" s="43" t="s">
        <v>79</v>
      </c>
      <c r="B325" s="43" t="s">
        <v>112</v>
      </c>
      <c r="C325" s="44">
        <v>817.96889999999996</v>
      </c>
      <c r="D325" s="44">
        <v>2450.8850000000002</v>
      </c>
      <c r="E325" s="44">
        <v>3</v>
      </c>
      <c r="F325" s="44">
        <v>2450.8827000000001</v>
      </c>
      <c r="G325" s="44">
        <v>2.2000000000000001E-3</v>
      </c>
      <c r="H325" s="45">
        <f t="shared" si="7"/>
        <v>0.9384374046561974</v>
      </c>
      <c r="I325" s="44">
        <v>42.23</v>
      </c>
      <c r="J325" s="44">
        <v>1.6E-2</v>
      </c>
      <c r="K325" s="43" t="s">
        <v>9</v>
      </c>
      <c r="L325" s="43" t="s">
        <v>81</v>
      </c>
      <c r="M325" s="43" t="s">
        <v>25</v>
      </c>
      <c r="N325" s="43" t="s">
        <v>132</v>
      </c>
      <c r="O325" s="43" t="s">
        <v>545</v>
      </c>
      <c r="P325" s="75" t="s">
        <v>546</v>
      </c>
    </row>
    <row r="326" spans="1:16" s="42" customFormat="1" x14ac:dyDescent="0.35">
      <c r="A326" s="50" t="s">
        <v>168</v>
      </c>
      <c r="B326" s="50" t="s">
        <v>182</v>
      </c>
      <c r="C326" s="51">
        <v>1263.4485</v>
      </c>
      <c r="D326" s="51">
        <v>2524.8824</v>
      </c>
      <c r="E326" s="51">
        <v>2</v>
      </c>
      <c r="F326" s="51">
        <v>2524.8793000000001</v>
      </c>
      <c r="G326" s="52">
        <f t="shared" ref="G326" si="8">D326-F326</f>
        <v>3.0999999999039574E-3</v>
      </c>
      <c r="H326" s="53">
        <f t="shared" ref="H326" si="9">(D326-F326)/F326*1000000</f>
        <v>1.2277814626243548</v>
      </c>
      <c r="I326" s="51">
        <v>10.3</v>
      </c>
      <c r="J326" s="51">
        <v>0.11</v>
      </c>
      <c r="K326" s="50" t="s">
        <v>3</v>
      </c>
      <c r="L326" s="50" t="s">
        <v>169</v>
      </c>
      <c r="M326" s="50" t="s">
        <v>18</v>
      </c>
      <c r="N326" s="50" t="s">
        <v>133</v>
      </c>
      <c r="O326" s="79" t="s">
        <v>548</v>
      </c>
      <c r="P326" s="47" t="s">
        <v>138</v>
      </c>
    </row>
  </sheetData>
  <mergeCells count="1">
    <mergeCell ref="A1:L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72"/>
  <sheetViews>
    <sheetView tabSelected="1" zoomScale="60" zoomScaleNormal="60" zoomScalePageLayoutView="150" workbookViewId="0">
      <selection activeCell="R3" sqref="R3"/>
    </sheetView>
  </sheetViews>
  <sheetFormatPr defaultColWidth="10.5" defaultRowHeight="15.5" x14ac:dyDescent="0.35"/>
  <cols>
    <col min="1" max="1" width="21.5" customWidth="1"/>
    <col min="2" max="2" width="63.33203125" customWidth="1"/>
    <col min="3" max="3" width="27.33203125" customWidth="1"/>
    <col min="4" max="4" width="28.25" customWidth="1"/>
    <col min="5" max="5" width="12.33203125" customWidth="1"/>
    <col min="6" max="6" width="24.33203125" style="3" customWidth="1"/>
    <col min="7" max="7" width="24.08203125" style="3" customWidth="1"/>
    <col min="8" max="8" width="23" customWidth="1"/>
    <col min="9" max="9" width="16.5" customWidth="1"/>
    <col min="10" max="10" width="30.33203125" customWidth="1"/>
    <col min="11" max="11" width="16" customWidth="1"/>
    <col min="12" max="12" width="41.5" customWidth="1"/>
    <col min="14" max="14" width="25.5" customWidth="1"/>
    <col min="15" max="15" width="18" customWidth="1"/>
    <col min="16" max="16" width="19.33203125" style="61" customWidth="1"/>
    <col min="17" max="17" width="19.33203125" style="2" customWidth="1"/>
    <col min="18" max="18" width="24" style="68" customWidth="1"/>
  </cols>
  <sheetData>
    <row r="1" spans="1:18" ht="15.75" customHeight="1" x14ac:dyDescent="0.35">
      <c r="A1" s="60" t="s">
        <v>55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</row>
    <row r="2" spans="1:18" s="6" customFormat="1" ht="29" x14ac:dyDescent="0.35">
      <c r="A2" s="7" t="s">
        <v>554</v>
      </c>
      <c r="B2" s="7" t="s">
        <v>555</v>
      </c>
      <c r="C2" s="7" t="s">
        <v>556</v>
      </c>
      <c r="D2" s="7" t="s">
        <v>557</v>
      </c>
      <c r="E2" s="7" t="s">
        <v>558</v>
      </c>
      <c r="F2" s="8" t="s">
        <v>559</v>
      </c>
      <c r="G2" s="8" t="s">
        <v>178</v>
      </c>
      <c r="H2" s="9" t="s">
        <v>149</v>
      </c>
      <c r="I2" s="7" t="s">
        <v>144</v>
      </c>
      <c r="J2" s="7" t="s">
        <v>145</v>
      </c>
      <c r="K2" s="7" t="s">
        <v>146</v>
      </c>
      <c r="L2" s="7" t="s">
        <v>147</v>
      </c>
      <c r="M2" s="7" t="s">
        <v>148</v>
      </c>
      <c r="N2" s="7" t="s">
        <v>560</v>
      </c>
      <c r="O2" s="7" t="s">
        <v>187</v>
      </c>
      <c r="P2" s="7" t="s">
        <v>150</v>
      </c>
      <c r="Q2" s="10" t="s">
        <v>152</v>
      </c>
      <c r="R2" s="10" t="s">
        <v>562</v>
      </c>
    </row>
    <row r="3" spans="1:18" x14ac:dyDescent="0.35">
      <c r="A3" s="11" t="s">
        <v>66</v>
      </c>
      <c r="B3" s="11" t="s">
        <v>118</v>
      </c>
      <c r="C3" s="12">
        <v>968.69219999999996</v>
      </c>
      <c r="D3" s="12">
        <v>2903.0549000000001</v>
      </c>
      <c r="E3" s="12">
        <v>3</v>
      </c>
      <c r="F3" s="13">
        <v>2903.0509999999999</v>
      </c>
      <c r="G3" s="13">
        <f>D3-F3</f>
        <v>3.9000000001578883E-3</v>
      </c>
      <c r="H3" s="14">
        <f t="shared" ref="H3:H34" si="0">(D3-F3)/F3*1000000</f>
        <v>1.3434142218506973</v>
      </c>
      <c r="I3" s="12">
        <v>13.11</v>
      </c>
      <c r="J3" s="12">
        <v>18</v>
      </c>
      <c r="K3" s="11" t="s">
        <v>9</v>
      </c>
      <c r="L3" s="11" t="s">
        <v>67</v>
      </c>
      <c r="M3" s="11" t="s">
        <v>3</v>
      </c>
      <c r="N3" s="11" t="s">
        <v>132</v>
      </c>
      <c r="O3" s="15"/>
      <c r="P3" s="62">
        <v>11346</v>
      </c>
      <c r="Q3" s="16" t="s">
        <v>151</v>
      </c>
      <c r="R3" s="69" t="s">
        <v>138</v>
      </c>
    </row>
    <row r="4" spans="1:18" x14ac:dyDescent="0.35">
      <c r="A4" s="11" t="s">
        <v>66</v>
      </c>
      <c r="B4" s="11" t="s">
        <v>118</v>
      </c>
      <c r="C4" s="12">
        <v>995.34699999999998</v>
      </c>
      <c r="D4" s="12">
        <v>2983.0192000000002</v>
      </c>
      <c r="E4" s="12">
        <v>3</v>
      </c>
      <c r="F4" s="13">
        <v>2983.0077999999999</v>
      </c>
      <c r="G4" s="13">
        <f t="shared" ref="G4:G64" si="1">D4-F4</f>
        <v>1.1400000000321597E-2</v>
      </c>
      <c r="H4" s="14">
        <f t="shared" si="0"/>
        <v>3.8216460581570044</v>
      </c>
      <c r="I4" s="12">
        <v>74.81</v>
      </c>
      <c r="J4" s="12">
        <v>8.6999999999999997E-6</v>
      </c>
      <c r="K4" s="11" t="s">
        <v>9</v>
      </c>
      <c r="L4" s="11" t="s">
        <v>67</v>
      </c>
      <c r="M4" s="11" t="s">
        <v>3</v>
      </c>
      <c r="N4" s="11" t="s">
        <v>133</v>
      </c>
      <c r="O4" s="15"/>
      <c r="P4" s="62">
        <v>11240</v>
      </c>
      <c r="Q4" s="16" t="s">
        <v>151</v>
      </c>
      <c r="R4" s="69" t="s">
        <v>138</v>
      </c>
    </row>
    <row r="5" spans="1:18" x14ac:dyDescent="0.35">
      <c r="A5" s="11" t="s">
        <v>66</v>
      </c>
      <c r="B5" s="11" t="s">
        <v>118</v>
      </c>
      <c r="C5" s="12">
        <v>1532.4963</v>
      </c>
      <c r="D5" s="12">
        <v>3062.9780000000001</v>
      </c>
      <c r="E5" s="12">
        <v>2</v>
      </c>
      <c r="F5" s="13">
        <v>3062.9645999999998</v>
      </c>
      <c r="G5" s="13">
        <f t="shared" si="1"/>
        <v>1.3400000000274304E-2</v>
      </c>
      <c r="H5" s="14">
        <f t="shared" si="0"/>
        <v>4.3748465131703789</v>
      </c>
      <c r="I5" s="12">
        <v>60.26</v>
      </c>
      <c r="J5" s="12">
        <v>1.6000000000000001E-4</v>
      </c>
      <c r="K5" s="11" t="s">
        <v>9</v>
      </c>
      <c r="L5" s="11" t="s">
        <v>67</v>
      </c>
      <c r="M5" s="11" t="s">
        <v>3</v>
      </c>
      <c r="N5" s="11" t="s">
        <v>130</v>
      </c>
      <c r="O5" s="15"/>
      <c r="P5" s="62">
        <v>11395</v>
      </c>
      <c r="Q5" s="16" t="s">
        <v>151</v>
      </c>
      <c r="R5" s="69" t="s">
        <v>138</v>
      </c>
    </row>
    <row r="6" spans="1:18" x14ac:dyDescent="0.35">
      <c r="A6" s="11" t="s">
        <v>29</v>
      </c>
      <c r="B6" s="11" t="s">
        <v>117</v>
      </c>
      <c r="C6" s="12">
        <v>934.66229999999996</v>
      </c>
      <c r="D6" s="12">
        <v>2800.9652000000001</v>
      </c>
      <c r="E6" s="12">
        <v>3</v>
      </c>
      <c r="F6" s="13">
        <v>2800.9612000000002</v>
      </c>
      <c r="G6" s="13">
        <f t="shared" si="1"/>
        <v>3.9999999999054126E-3</v>
      </c>
      <c r="H6" s="14">
        <f t="shared" si="0"/>
        <v>1.4280811886667379</v>
      </c>
      <c r="I6" s="12">
        <v>65.650000000000006</v>
      </c>
      <c r="J6" s="12">
        <v>6.0000000000000002E-5</v>
      </c>
      <c r="K6" s="11" t="s">
        <v>1</v>
      </c>
      <c r="L6" s="11" t="s">
        <v>72</v>
      </c>
      <c r="M6" s="11" t="s">
        <v>32</v>
      </c>
      <c r="N6" s="11" t="s">
        <v>133</v>
      </c>
      <c r="O6" s="15"/>
      <c r="P6" s="62">
        <v>6492</v>
      </c>
      <c r="Q6" s="16" t="s">
        <v>151</v>
      </c>
      <c r="R6" s="69" t="s">
        <v>138</v>
      </c>
    </row>
    <row r="7" spans="1:18" x14ac:dyDescent="0.35">
      <c r="A7" s="11" t="s">
        <v>29</v>
      </c>
      <c r="B7" s="11" t="s">
        <v>117</v>
      </c>
      <c r="C7" s="12">
        <v>1120.4245000000001</v>
      </c>
      <c r="D7" s="12">
        <v>3358.2516999999998</v>
      </c>
      <c r="E7" s="12">
        <v>3</v>
      </c>
      <c r="F7" s="13">
        <v>3358.2494999999999</v>
      </c>
      <c r="G7" s="13">
        <f t="shared" si="1"/>
        <v>2.1999999999025022E-3</v>
      </c>
      <c r="H7" s="14">
        <f t="shared" si="0"/>
        <v>0.65510320180275528</v>
      </c>
      <c r="I7" s="12">
        <v>68.849999999999994</v>
      </c>
      <c r="J7" s="12">
        <v>6.3E-5</v>
      </c>
      <c r="K7" s="11" t="s">
        <v>30</v>
      </c>
      <c r="L7" s="11" t="s">
        <v>31</v>
      </c>
      <c r="M7" s="11" t="s">
        <v>32</v>
      </c>
      <c r="N7" s="11" t="s">
        <v>143</v>
      </c>
      <c r="O7" s="15"/>
      <c r="P7" s="62">
        <v>11755</v>
      </c>
      <c r="Q7" s="16" t="s">
        <v>151</v>
      </c>
      <c r="R7" s="69" t="s">
        <v>138</v>
      </c>
    </row>
    <row r="8" spans="1:18" x14ac:dyDescent="0.35">
      <c r="A8" s="11" t="s">
        <v>16</v>
      </c>
      <c r="B8" s="11" t="s">
        <v>123</v>
      </c>
      <c r="C8" s="12">
        <v>1188.1269</v>
      </c>
      <c r="D8" s="12">
        <v>3561.3589000000002</v>
      </c>
      <c r="E8" s="12">
        <v>3</v>
      </c>
      <c r="F8" s="13">
        <v>3561.3544999999999</v>
      </c>
      <c r="G8" s="13">
        <f t="shared" si="1"/>
        <v>4.4000000002597517E-3</v>
      </c>
      <c r="H8" s="14">
        <f t="shared" si="0"/>
        <v>1.2354849819808031</v>
      </c>
      <c r="I8" s="12">
        <v>33.57</v>
      </c>
      <c r="J8" s="12">
        <v>0.24</v>
      </c>
      <c r="K8" s="11" t="s">
        <v>9</v>
      </c>
      <c r="L8" s="11" t="s">
        <v>17</v>
      </c>
      <c r="M8" s="11" t="s">
        <v>18</v>
      </c>
      <c r="N8" s="11" t="s">
        <v>132</v>
      </c>
      <c r="O8" s="15"/>
      <c r="P8" s="62">
        <v>11684</v>
      </c>
      <c r="Q8" s="16" t="s">
        <v>151</v>
      </c>
      <c r="R8" s="69" t="s">
        <v>138</v>
      </c>
    </row>
    <row r="9" spans="1:18" x14ac:dyDescent="0.35">
      <c r="A9" s="11" t="s">
        <v>16</v>
      </c>
      <c r="B9" s="11" t="s">
        <v>123</v>
      </c>
      <c r="C9" s="12">
        <v>1214.7817</v>
      </c>
      <c r="D9" s="12">
        <v>3641.3233</v>
      </c>
      <c r="E9" s="12">
        <v>3</v>
      </c>
      <c r="F9" s="13">
        <v>3641.3112999999998</v>
      </c>
      <c r="G9" s="13">
        <f t="shared" si="1"/>
        <v>1.2000000000170985E-2</v>
      </c>
      <c r="H9" s="14">
        <f t="shared" si="0"/>
        <v>3.2955160961302554</v>
      </c>
      <c r="I9" s="12">
        <v>67.36</v>
      </c>
      <c r="J9" s="12">
        <v>8.3999999999999995E-5</v>
      </c>
      <c r="K9" s="11" t="s">
        <v>9</v>
      </c>
      <c r="L9" s="11" t="s">
        <v>17</v>
      </c>
      <c r="M9" s="11" t="s">
        <v>18</v>
      </c>
      <c r="N9" s="11" t="s">
        <v>133</v>
      </c>
      <c r="O9" s="15"/>
      <c r="P9" s="62">
        <v>12080</v>
      </c>
      <c r="Q9" s="16" t="s">
        <v>151</v>
      </c>
      <c r="R9" s="69" t="s">
        <v>138</v>
      </c>
    </row>
    <row r="10" spans="1:18" x14ac:dyDescent="0.35">
      <c r="A10" s="11" t="s">
        <v>16</v>
      </c>
      <c r="B10" s="11" t="s">
        <v>123</v>
      </c>
      <c r="C10" s="12">
        <v>1241.434</v>
      </c>
      <c r="D10" s="12">
        <v>3721.2802000000001</v>
      </c>
      <c r="E10" s="12">
        <v>3</v>
      </c>
      <c r="F10" s="13">
        <v>3721.2680999999998</v>
      </c>
      <c r="G10" s="13">
        <f t="shared" si="1"/>
        <v>1.2100000000373257E-2</v>
      </c>
      <c r="H10" s="14">
        <f t="shared" si="0"/>
        <v>3.2515797505622497</v>
      </c>
      <c r="I10" s="12">
        <v>21.87</v>
      </c>
      <c r="J10" s="12">
        <v>2.9</v>
      </c>
      <c r="K10" s="11" t="s">
        <v>9</v>
      </c>
      <c r="L10" s="11" t="s">
        <v>17</v>
      </c>
      <c r="M10" s="11" t="s">
        <v>18</v>
      </c>
      <c r="N10" s="11" t="s">
        <v>130</v>
      </c>
      <c r="O10" s="15"/>
      <c r="P10" s="62">
        <v>12545</v>
      </c>
      <c r="Q10" s="16" t="s">
        <v>151</v>
      </c>
      <c r="R10" s="69" t="s">
        <v>138</v>
      </c>
    </row>
    <row r="11" spans="1:18" x14ac:dyDescent="0.35">
      <c r="A11" s="11" t="s">
        <v>16</v>
      </c>
      <c r="B11" s="11" t="s">
        <v>123</v>
      </c>
      <c r="C11" s="12">
        <v>1314.4981</v>
      </c>
      <c r="D11" s="12">
        <v>3940.4724999999999</v>
      </c>
      <c r="E11" s="12">
        <v>3</v>
      </c>
      <c r="F11" s="13">
        <v>3940.4659000000001</v>
      </c>
      <c r="G11" s="13">
        <f t="shared" si="1"/>
        <v>6.5999999997075065E-3</v>
      </c>
      <c r="H11" s="14">
        <f t="shared" si="0"/>
        <v>1.6749288452686537</v>
      </c>
      <c r="I11" s="12">
        <v>24.51</v>
      </c>
      <c r="J11" s="12">
        <v>0.32</v>
      </c>
      <c r="K11" s="11" t="s">
        <v>9</v>
      </c>
      <c r="L11" s="11" t="s">
        <v>17</v>
      </c>
      <c r="M11" s="11" t="s">
        <v>18</v>
      </c>
      <c r="N11" s="11" t="s">
        <v>137</v>
      </c>
      <c r="O11" s="15"/>
      <c r="P11" s="62">
        <v>11528</v>
      </c>
      <c r="Q11" s="16" t="s">
        <v>151</v>
      </c>
      <c r="R11" s="69" t="s">
        <v>138</v>
      </c>
    </row>
    <row r="12" spans="1:18" x14ac:dyDescent="0.35">
      <c r="A12" s="11" t="s">
        <v>16</v>
      </c>
      <c r="B12" s="11" t="s">
        <v>123</v>
      </c>
      <c r="C12" s="12">
        <v>1394.4586999999999</v>
      </c>
      <c r="D12" s="12">
        <v>4180.3543</v>
      </c>
      <c r="E12" s="12">
        <v>3</v>
      </c>
      <c r="F12" s="13">
        <v>4180.3364000000001</v>
      </c>
      <c r="G12" s="13">
        <f t="shared" si="1"/>
        <v>1.7899999999826832E-2</v>
      </c>
      <c r="H12" s="14">
        <f t="shared" si="0"/>
        <v>4.2819520457317344</v>
      </c>
      <c r="I12" s="12">
        <v>18.010000000000002</v>
      </c>
      <c r="J12" s="12">
        <v>1.7</v>
      </c>
      <c r="K12" s="11" t="s">
        <v>9</v>
      </c>
      <c r="L12" s="11" t="s">
        <v>17</v>
      </c>
      <c r="M12" s="11" t="s">
        <v>18</v>
      </c>
      <c r="N12" s="11" t="s">
        <v>135</v>
      </c>
      <c r="O12" s="15"/>
      <c r="P12" s="62">
        <v>12269</v>
      </c>
      <c r="Q12" s="16" t="s">
        <v>151</v>
      </c>
      <c r="R12" s="69" t="s">
        <v>138</v>
      </c>
    </row>
    <row r="13" spans="1:18" x14ac:dyDescent="0.35">
      <c r="A13" s="11" t="s">
        <v>16</v>
      </c>
      <c r="B13" s="11" t="s">
        <v>198</v>
      </c>
      <c r="C13" s="12">
        <v>1621.5117</v>
      </c>
      <c r="D13" s="12">
        <f>(C13*3)-(3*1.00728)</f>
        <v>4861.5132599999997</v>
      </c>
      <c r="E13" s="12">
        <v>3</v>
      </c>
      <c r="F13" s="38">
        <v>4861.4976999999999</v>
      </c>
      <c r="G13" s="13">
        <f t="shared" si="1"/>
        <v>1.5559999999823049E-2</v>
      </c>
      <c r="H13" s="14">
        <f t="shared" si="0"/>
        <v>3.2006597472674008</v>
      </c>
      <c r="I13" s="17" t="s">
        <v>177</v>
      </c>
      <c r="J13" s="17" t="s">
        <v>177</v>
      </c>
      <c r="K13" s="11" t="s">
        <v>9</v>
      </c>
      <c r="L13" s="11" t="s">
        <v>17</v>
      </c>
      <c r="M13" s="11" t="s">
        <v>18</v>
      </c>
      <c r="N13" s="11" t="s">
        <v>162</v>
      </c>
      <c r="O13" s="18">
        <v>10805</v>
      </c>
      <c r="P13" s="62">
        <v>10806</v>
      </c>
      <c r="Q13" s="16" t="s">
        <v>180</v>
      </c>
      <c r="R13" s="69" t="s">
        <v>139</v>
      </c>
    </row>
    <row r="14" spans="1:18" x14ac:dyDescent="0.35">
      <c r="A14" s="11" t="s">
        <v>16</v>
      </c>
      <c r="B14" s="11" t="s">
        <v>123</v>
      </c>
      <c r="C14" s="12">
        <v>1774.2070000000001</v>
      </c>
      <c r="D14" s="12">
        <f>(C14*3)-(3*1.00728)</f>
        <v>5319.5991599999998</v>
      </c>
      <c r="E14" s="12">
        <v>3</v>
      </c>
      <c r="F14" s="13">
        <v>5319.5630000000001</v>
      </c>
      <c r="G14" s="13">
        <f t="shared" si="1"/>
        <v>3.6159999999654246E-2</v>
      </c>
      <c r="H14" s="14">
        <f t="shared" si="0"/>
        <v>6.7975508513865224</v>
      </c>
      <c r="I14" s="17" t="s">
        <v>177</v>
      </c>
      <c r="J14" s="17" t="s">
        <v>177</v>
      </c>
      <c r="K14" s="11" t="s">
        <v>9</v>
      </c>
      <c r="L14" s="11" t="s">
        <v>17</v>
      </c>
      <c r="M14" s="11" t="s">
        <v>18</v>
      </c>
      <c r="N14" s="11" t="s">
        <v>163</v>
      </c>
      <c r="O14" s="18">
        <v>10384</v>
      </c>
      <c r="P14" s="62">
        <v>10391</v>
      </c>
      <c r="Q14" s="16" t="s">
        <v>180</v>
      </c>
      <c r="R14" s="69" t="s">
        <v>139</v>
      </c>
    </row>
    <row r="15" spans="1:18" x14ac:dyDescent="0.35">
      <c r="A15" s="11" t="s">
        <v>35</v>
      </c>
      <c r="B15" s="11" t="s">
        <v>121</v>
      </c>
      <c r="C15" s="12">
        <v>899.73410000000001</v>
      </c>
      <c r="D15" s="12">
        <v>2696.1804000000002</v>
      </c>
      <c r="E15" s="12">
        <v>3</v>
      </c>
      <c r="F15" s="13">
        <v>2696.1810999999998</v>
      </c>
      <c r="G15" s="13">
        <f t="shared" si="1"/>
        <v>-6.9999999959691195E-4</v>
      </c>
      <c r="H15" s="14">
        <f t="shared" si="0"/>
        <v>-0.25962647672180178</v>
      </c>
      <c r="I15" s="12">
        <v>20.62</v>
      </c>
      <c r="J15" s="12">
        <v>2.1</v>
      </c>
      <c r="K15" s="11" t="s">
        <v>5</v>
      </c>
      <c r="L15" s="11" t="s">
        <v>46</v>
      </c>
      <c r="M15" s="11" t="s">
        <v>5</v>
      </c>
      <c r="N15" s="11" t="s">
        <v>132</v>
      </c>
      <c r="O15" s="15"/>
      <c r="P15" s="62">
        <v>12049</v>
      </c>
      <c r="Q15" s="16" t="s">
        <v>151</v>
      </c>
      <c r="R15" s="69" t="s">
        <v>138</v>
      </c>
    </row>
    <row r="16" spans="1:18" x14ac:dyDescent="0.35">
      <c r="A16" s="11" t="s">
        <v>35</v>
      </c>
      <c r="B16" s="11" t="s">
        <v>121</v>
      </c>
      <c r="C16" s="12">
        <v>954.7287</v>
      </c>
      <c r="D16" s="12">
        <v>2861.1641</v>
      </c>
      <c r="E16" s="12">
        <v>3</v>
      </c>
      <c r="F16" s="13">
        <v>2861.1608000000001</v>
      </c>
      <c r="G16" s="13">
        <f t="shared" si="1"/>
        <v>3.2999999998537533E-3</v>
      </c>
      <c r="H16" s="14">
        <f t="shared" si="0"/>
        <v>1.1533780274963061</v>
      </c>
      <c r="I16" s="12">
        <v>15.19</v>
      </c>
      <c r="J16" s="12">
        <v>4.0999999999999996</v>
      </c>
      <c r="K16" s="11" t="s">
        <v>32</v>
      </c>
      <c r="L16" s="11" t="s">
        <v>36</v>
      </c>
      <c r="M16" s="11" t="s">
        <v>5</v>
      </c>
      <c r="N16" s="11" t="s">
        <v>137</v>
      </c>
      <c r="O16" s="15"/>
      <c r="P16" s="62">
        <v>12436</v>
      </c>
      <c r="Q16" s="16" t="s">
        <v>151</v>
      </c>
      <c r="R16" s="69" t="s">
        <v>138</v>
      </c>
    </row>
    <row r="17" spans="1:18" s="1" customFormat="1" x14ac:dyDescent="0.35">
      <c r="A17" s="11" t="s">
        <v>166</v>
      </c>
      <c r="B17" s="11" t="s">
        <v>181</v>
      </c>
      <c r="C17" s="12">
        <v>1202.9606000000001</v>
      </c>
      <c r="D17" s="12">
        <v>2403.9065999999998</v>
      </c>
      <c r="E17" s="12">
        <v>2</v>
      </c>
      <c r="F17" s="12">
        <v>2403.8993</v>
      </c>
      <c r="G17" s="13">
        <f t="shared" si="1"/>
        <v>7.2999999997591658E-3</v>
      </c>
      <c r="H17" s="14">
        <f t="shared" si="0"/>
        <v>3.0367328613803273</v>
      </c>
      <c r="I17" s="12">
        <v>7.72</v>
      </c>
      <c r="J17" s="12">
        <v>0.19</v>
      </c>
      <c r="K17" s="11" t="s">
        <v>9</v>
      </c>
      <c r="L17" s="11" t="s">
        <v>167</v>
      </c>
      <c r="M17" s="11" t="s">
        <v>25</v>
      </c>
      <c r="N17" s="11" t="s">
        <v>133</v>
      </c>
      <c r="O17" s="15"/>
      <c r="P17" s="63">
        <v>12329</v>
      </c>
      <c r="Q17" s="16" t="s">
        <v>151</v>
      </c>
      <c r="R17" s="69" t="s">
        <v>138</v>
      </c>
    </row>
    <row r="18" spans="1:18" x14ac:dyDescent="0.35">
      <c r="A18" s="11" t="s">
        <v>53</v>
      </c>
      <c r="B18" s="11" t="s">
        <v>119</v>
      </c>
      <c r="C18" s="12">
        <v>671.59040000000005</v>
      </c>
      <c r="D18" s="12">
        <v>2011.7492999999999</v>
      </c>
      <c r="E18" s="12">
        <v>3</v>
      </c>
      <c r="F18" s="13">
        <v>2011.7488000000001</v>
      </c>
      <c r="G18" s="13">
        <f t="shared" si="1"/>
        <v>4.9999999987448973E-4</v>
      </c>
      <c r="H18" s="14">
        <f t="shared" si="0"/>
        <v>0.24853997669812936</v>
      </c>
      <c r="I18" s="12">
        <v>15.73</v>
      </c>
      <c r="J18" s="12">
        <v>4</v>
      </c>
      <c r="K18" s="11" t="s">
        <v>3</v>
      </c>
      <c r="L18" s="11" t="s">
        <v>54</v>
      </c>
      <c r="M18" s="11" t="s">
        <v>9</v>
      </c>
      <c r="N18" s="11" t="s">
        <v>132</v>
      </c>
      <c r="O18" s="15"/>
      <c r="P18" s="62">
        <v>2460</v>
      </c>
      <c r="Q18" s="16" t="s">
        <v>151</v>
      </c>
      <c r="R18" s="69" t="s">
        <v>138</v>
      </c>
    </row>
    <row r="19" spans="1:18" x14ac:dyDescent="0.35">
      <c r="A19" s="11" t="s">
        <v>19</v>
      </c>
      <c r="B19" s="11" t="s">
        <v>122</v>
      </c>
      <c r="C19" s="12">
        <v>1142.115</v>
      </c>
      <c r="D19" s="12">
        <v>3423.3231999999998</v>
      </c>
      <c r="E19" s="12">
        <v>3</v>
      </c>
      <c r="F19" s="13">
        <v>3423.3189000000002</v>
      </c>
      <c r="G19" s="13">
        <f t="shared" si="1"/>
        <v>4.2999999996027327E-3</v>
      </c>
      <c r="H19" s="14">
        <f t="shared" si="0"/>
        <v>1.2560909822344428</v>
      </c>
      <c r="I19" s="12">
        <v>128.88999999999999</v>
      </c>
      <c r="J19" s="12">
        <v>6.7999999999999998E-11</v>
      </c>
      <c r="K19" s="11" t="s">
        <v>20</v>
      </c>
      <c r="L19" s="11" t="s">
        <v>21</v>
      </c>
      <c r="M19" s="11" t="s">
        <v>22</v>
      </c>
      <c r="N19" s="11" t="s">
        <v>133</v>
      </c>
      <c r="O19" s="15"/>
      <c r="P19" s="62">
        <v>17508</v>
      </c>
      <c r="Q19" s="16" t="s">
        <v>151</v>
      </c>
      <c r="R19" s="69" t="s">
        <v>138</v>
      </c>
    </row>
    <row r="20" spans="1:18" x14ac:dyDescent="0.35">
      <c r="A20" s="11" t="s">
        <v>19</v>
      </c>
      <c r="B20" s="11" t="s">
        <v>122</v>
      </c>
      <c r="C20" s="12">
        <v>1168.7709</v>
      </c>
      <c r="D20" s="12">
        <v>3503.2909</v>
      </c>
      <c r="E20" s="12">
        <v>3</v>
      </c>
      <c r="F20" s="13">
        <v>3503.2757999999999</v>
      </c>
      <c r="G20" s="13">
        <f t="shared" si="1"/>
        <v>1.5100000000074942E-2</v>
      </c>
      <c r="H20" s="14">
        <f t="shared" si="0"/>
        <v>4.3102515651422424</v>
      </c>
      <c r="I20" s="12">
        <v>73.16</v>
      </c>
      <c r="J20" s="12">
        <v>2.1999999999999999E-5</v>
      </c>
      <c r="K20" s="11" t="s">
        <v>20</v>
      </c>
      <c r="L20" s="11" t="s">
        <v>21</v>
      </c>
      <c r="M20" s="11" t="s">
        <v>22</v>
      </c>
      <c r="N20" s="11" t="s">
        <v>130</v>
      </c>
      <c r="O20" s="15"/>
      <c r="P20" s="62">
        <v>19167</v>
      </c>
      <c r="Q20" s="16" t="s">
        <v>151</v>
      </c>
      <c r="R20" s="69" t="s">
        <v>138</v>
      </c>
    </row>
    <row r="21" spans="1:18" x14ac:dyDescent="0.35">
      <c r="A21" s="11" t="s">
        <v>73</v>
      </c>
      <c r="B21" s="11" t="s">
        <v>116</v>
      </c>
      <c r="C21" s="12">
        <v>1354.9650999999999</v>
      </c>
      <c r="D21" s="12">
        <v>2707.9155999999998</v>
      </c>
      <c r="E21" s="12">
        <v>2</v>
      </c>
      <c r="F21" s="13">
        <v>2707.9072999999999</v>
      </c>
      <c r="G21" s="13">
        <f t="shared" si="1"/>
        <v>8.2999999999628926E-3</v>
      </c>
      <c r="H21" s="14">
        <f t="shared" si="0"/>
        <v>3.0650975385911083</v>
      </c>
      <c r="I21" s="12">
        <v>53.48</v>
      </c>
      <c r="J21" s="12">
        <v>8.4000000000000003E-4</v>
      </c>
      <c r="K21" s="11" t="s">
        <v>9</v>
      </c>
      <c r="L21" s="11" t="s">
        <v>74</v>
      </c>
      <c r="M21" s="11" t="s">
        <v>5</v>
      </c>
      <c r="N21" s="11" t="s">
        <v>142</v>
      </c>
      <c r="O21" s="15"/>
      <c r="P21" s="62">
        <v>8429</v>
      </c>
      <c r="Q21" s="16" t="s">
        <v>151</v>
      </c>
      <c r="R21" s="69" t="s">
        <v>138</v>
      </c>
    </row>
    <row r="22" spans="1:18" s="1" customFormat="1" x14ac:dyDescent="0.35">
      <c r="A22" s="11" t="s">
        <v>73</v>
      </c>
      <c r="B22" s="11" t="s">
        <v>116</v>
      </c>
      <c r="C22" s="12">
        <v>1394.9431</v>
      </c>
      <c r="D22" s="12">
        <v>2787.8715999999999</v>
      </c>
      <c r="E22" s="12">
        <v>2</v>
      </c>
      <c r="F22" s="13">
        <v>2787.8642</v>
      </c>
      <c r="G22" s="13">
        <f t="shared" si="1"/>
        <v>7.3999999999614374E-3</v>
      </c>
      <c r="H22" s="14">
        <f t="shared" si="0"/>
        <v>2.6543617153093169</v>
      </c>
      <c r="I22" s="12">
        <v>31.63</v>
      </c>
      <c r="J22" s="12">
        <v>4.5999999999999999E-2</v>
      </c>
      <c r="K22" s="11" t="s">
        <v>9</v>
      </c>
      <c r="L22" s="11" t="s">
        <v>74</v>
      </c>
      <c r="M22" s="11" t="s">
        <v>5</v>
      </c>
      <c r="N22" s="11" t="s">
        <v>143</v>
      </c>
      <c r="O22" s="15"/>
      <c r="P22" s="64">
        <v>8421</v>
      </c>
      <c r="Q22" s="16" t="s">
        <v>151</v>
      </c>
      <c r="R22" s="69" t="s">
        <v>138</v>
      </c>
    </row>
    <row r="23" spans="1:18" x14ac:dyDescent="0.35">
      <c r="A23" s="11" t="s">
        <v>82</v>
      </c>
      <c r="B23" s="11" t="s">
        <v>111</v>
      </c>
      <c r="C23" s="12">
        <v>687.92250000000001</v>
      </c>
      <c r="D23" s="12">
        <v>2060.7458000000001</v>
      </c>
      <c r="E23" s="12">
        <v>3</v>
      </c>
      <c r="F23" s="13">
        <v>2060.7440999999999</v>
      </c>
      <c r="G23" s="13">
        <f t="shared" si="1"/>
        <v>1.7000000002553861E-3</v>
      </c>
      <c r="H23" s="14">
        <f t="shared" si="0"/>
        <v>0.82494473731861528</v>
      </c>
      <c r="I23" s="12">
        <v>17.05</v>
      </c>
      <c r="J23" s="12">
        <v>4.5999999999999996</v>
      </c>
      <c r="K23" s="11" t="s">
        <v>1</v>
      </c>
      <c r="L23" s="11" t="s">
        <v>83</v>
      </c>
      <c r="M23" s="11" t="s">
        <v>9</v>
      </c>
      <c r="N23" s="11" t="s">
        <v>132</v>
      </c>
      <c r="O23" s="15"/>
      <c r="P23" s="62">
        <v>5320</v>
      </c>
      <c r="Q23" s="16" t="s">
        <v>151</v>
      </c>
      <c r="R23" s="69" t="s">
        <v>138</v>
      </c>
    </row>
    <row r="24" spans="1:18" x14ac:dyDescent="0.35">
      <c r="A24" s="11" t="s">
        <v>82</v>
      </c>
      <c r="B24" s="11" t="s">
        <v>111</v>
      </c>
      <c r="C24" s="12">
        <v>1071.3583000000001</v>
      </c>
      <c r="D24" s="12">
        <v>2140.7020000000002</v>
      </c>
      <c r="E24" s="12">
        <v>2</v>
      </c>
      <c r="F24" s="13">
        <v>2140.7008999999998</v>
      </c>
      <c r="G24" s="13">
        <f t="shared" si="1"/>
        <v>1.1000000004059984E-3</v>
      </c>
      <c r="H24" s="14">
        <f t="shared" si="0"/>
        <v>0.51385039376869435</v>
      </c>
      <c r="I24" s="12">
        <v>31.83</v>
      </c>
      <c r="J24" s="12">
        <v>0.15</v>
      </c>
      <c r="K24" s="11" t="s">
        <v>1</v>
      </c>
      <c r="L24" s="11" t="s">
        <v>83</v>
      </c>
      <c r="M24" s="11" t="s">
        <v>9</v>
      </c>
      <c r="N24" s="11" t="s">
        <v>133</v>
      </c>
      <c r="O24" s="15"/>
      <c r="P24" s="62">
        <v>3846</v>
      </c>
      <c r="Q24" s="16" t="s">
        <v>151</v>
      </c>
      <c r="R24" s="69" t="s">
        <v>138</v>
      </c>
    </row>
    <row r="25" spans="1:18" x14ac:dyDescent="0.35">
      <c r="A25" s="11" t="s">
        <v>82</v>
      </c>
      <c r="B25" s="11" t="s">
        <v>111</v>
      </c>
      <c r="C25" s="12">
        <v>1111.337</v>
      </c>
      <c r="D25" s="12">
        <v>2220.6594</v>
      </c>
      <c r="E25" s="12">
        <v>2</v>
      </c>
      <c r="F25" s="13">
        <v>2220.6577000000002</v>
      </c>
      <c r="G25" s="13">
        <f t="shared" si="1"/>
        <v>1.6999999998006388E-3</v>
      </c>
      <c r="H25" s="14">
        <f t="shared" si="0"/>
        <v>0.76553896613631112</v>
      </c>
      <c r="I25" s="12">
        <v>18.73</v>
      </c>
      <c r="J25" s="12">
        <v>0.9</v>
      </c>
      <c r="K25" s="11" t="s">
        <v>1</v>
      </c>
      <c r="L25" s="11" t="s">
        <v>83</v>
      </c>
      <c r="M25" s="11" t="s">
        <v>9</v>
      </c>
      <c r="N25" s="11" t="s">
        <v>130</v>
      </c>
      <c r="O25" s="15"/>
      <c r="P25" s="62">
        <v>1902</v>
      </c>
      <c r="Q25" s="16" t="s">
        <v>151</v>
      </c>
      <c r="R25" s="69" t="s">
        <v>138</v>
      </c>
    </row>
    <row r="26" spans="1:18" x14ac:dyDescent="0.35">
      <c r="A26" s="11" t="s">
        <v>86</v>
      </c>
      <c r="B26" s="11" t="s">
        <v>110</v>
      </c>
      <c r="C26" s="12">
        <v>1150.0153</v>
      </c>
      <c r="D26" s="12">
        <v>3447.0241000000001</v>
      </c>
      <c r="E26" s="12">
        <v>3</v>
      </c>
      <c r="F26" s="13">
        <v>3447.0219999999999</v>
      </c>
      <c r="G26" s="13">
        <f t="shared" si="1"/>
        <v>2.1000000001549779E-3</v>
      </c>
      <c r="H26" s="14">
        <f t="shared" si="0"/>
        <v>0.60922152517592809</v>
      </c>
      <c r="I26" s="12">
        <v>21.97</v>
      </c>
      <c r="J26" s="12">
        <v>1.7</v>
      </c>
      <c r="K26" s="11" t="s">
        <v>7</v>
      </c>
      <c r="L26" s="11" t="s">
        <v>87</v>
      </c>
      <c r="M26" s="11" t="s">
        <v>40</v>
      </c>
      <c r="N26" s="11" t="s">
        <v>126</v>
      </c>
      <c r="O26" s="15"/>
      <c r="P26" s="62">
        <v>8593</v>
      </c>
      <c r="Q26" s="16" t="s">
        <v>151</v>
      </c>
      <c r="R26" s="69" t="s">
        <v>139</v>
      </c>
    </row>
    <row r="27" spans="1:18" x14ac:dyDescent="0.35">
      <c r="A27" s="11" t="s">
        <v>86</v>
      </c>
      <c r="B27" s="11" t="s">
        <v>110</v>
      </c>
      <c r="C27" s="12">
        <v>1303.0397</v>
      </c>
      <c r="D27" s="12">
        <f>(C27*3)-(3*1.00782504)</f>
        <v>3906.0956248799998</v>
      </c>
      <c r="E27" s="12">
        <v>3</v>
      </c>
      <c r="F27" s="13">
        <v>3906.0902999999998</v>
      </c>
      <c r="G27" s="13">
        <f t="shared" si="1"/>
        <v>5.3248799999892071E-3</v>
      </c>
      <c r="H27" s="14">
        <f t="shared" si="0"/>
        <v>1.3632250129980883</v>
      </c>
      <c r="I27" s="17" t="s">
        <v>177</v>
      </c>
      <c r="J27" s="17" t="s">
        <v>177</v>
      </c>
      <c r="K27" s="11" t="s">
        <v>7</v>
      </c>
      <c r="L27" s="11" t="s">
        <v>87</v>
      </c>
      <c r="M27" s="11" t="s">
        <v>40</v>
      </c>
      <c r="N27" s="11" t="s">
        <v>159</v>
      </c>
      <c r="O27" s="15"/>
      <c r="P27" s="62">
        <v>8136</v>
      </c>
      <c r="Q27" s="16" t="s">
        <v>180</v>
      </c>
      <c r="R27" s="69" t="s">
        <v>139</v>
      </c>
    </row>
    <row r="28" spans="1:18" x14ac:dyDescent="0.35">
      <c r="A28" s="11" t="s">
        <v>86</v>
      </c>
      <c r="B28" s="19" t="s">
        <v>196</v>
      </c>
      <c r="C28" s="12">
        <v>1456.0642</v>
      </c>
      <c r="D28" s="12">
        <f>(C28*3)-(3-1.00728)</f>
        <v>4366.1998800000001</v>
      </c>
      <c r="E28" s="12">
        <v>3</v>
      </c>
      <c r="F28" s="38">
        <v>4366.1616000000004</v>
      </c>
      <c r="G28" s="13">
        <f t="shared" si="1"/>
        <v>3.8279999999758729E-2</v>
      </c>
      <c r="H28" s="14">
        <f t="shared" si="0"/>
        <v>8.7674262903504818</v>
      </c>
      <c r="I28" s="17" t="s">
        <v>177</v>
      </c>
      <c r="J28" s="17" t="s">
        <v>177</v>
      </c>
      <c r="K28" s="11" t="s">
        <v>7</v>
      </c>
      <c r="L28" s="11" t="s">
        <v>87</v>
      </c>
      <c r="M28" s="11" t="s">
        <v>40</v>
      </c>
      <c r="N28" s="11" t="s">
        <v>155</v>
      </c>
      <c r="O28" s="18">
        <v>7812</v>
      </c>
      <c r="P28" s="62">
        <v>7828</v>
      </c>
      <c r="Q28" s="16" t="s">
        <v>180</v>
      </c>
      <c r="R28" s="69" t="s">
        <v>139</v>
      </c>
    </row>
    <row r="29" spans="1:18" x14ac:dyDescent="0.35">
      <c r="A29" s="11" t="s">
        <v>86</v>
      </c>
      <c r="B29" s="19" t="s">
        <v>197</v>
      </c>
      <c r="C29" s="12">
        <v>1609.7542000000001</v>
      </c>
      <c r="D29" s="12">
        <f>(C29*3)-(3-1.00728)</f>
        <v>4827.2698799999998</v>
      </c>
      <c r="E29" s="12">
        <v>3</v>
      </c>
      <c r="F29" s="38">
        <v>4827.2358999999997</v>
      </c>
      <c r="G29" s="13">
        <f t="shared" si="1"/>
        <v>3.3980000000155997E-2</v>
      </c>
      <c r="H29" s="14">
        <f t="shared" si="0"/>
        <v>7.0392250770582807</v>
      </c>
      <c r="I29" s="17" t="s">
        <v>177</v>
      </c>
      <c r="J29" s="17" t="s">
        <v>177</v>
      </c>
      <c r="K29" s="11" t="s">
        <v>7</v>
      </c>
      <c r="L29" s="11" t="s">
        <v>87</v>
      </c>
      <c r="M29" s="11" t="s">
        <v>40</v>
      </c>
      <c r="N29" s="11" t="s">
        <v>160</v>
      </c>
      <c r="O29" s="18">
        <v>7692</v>
      </c>
      <c r="P29" s="62">
        <v>7705</v>
      </c>
      <c r="Q29" s="16" t="s">
        <v>180</v>
      </c>
      <c r="R29" s="69" t="s">
        <v>139</v>
      </c>
    </row>
    <row r="30" spans="1:18" x14ac:dyDescent="0.35">
      <c r="A30" s="11" t="s">
        <v>86</v>
      </c>
      <c r="B30" s="11" t="s">
        <v>110</v>
      </c>
      <c r="C30" s="12">
        <v>817.31740000000002</v>
      </c>
      <c r="D30" s="12">
        <v>2448.9303</v>
      </c>
      <c r="E30" s="12">
        <v>3</v>
      </c>
      <c r="F30" s="13">
        <v>2448.9286000000002</v>
      </c>
      <c r="G30" s="13">
        <f t="shared" si="1"/>
        <v>1.6999999998006388E-3</v>
      </c>
      <c r="H30" s="14">
        <f t="shared" si="0"/>
        <v>0.69418112059316006</v>
      </c>
      <c r="I30" s="12">
        <v>47.92</v>
      </c>
      <c r="J30" s="12">
        <v>5.0000000000000001E-3</v>
      </c>
      <c r="K30" s="11" t="s">
        <v>7</v>
      </c>
      <c r="L30" s="11" t="s">
        <v>87</v>
      </c>
      <c r="M30" s="11" t="s">
        <v>40</v>
      </c>
      <c r="N30" s="11" t="s">
        <v>132</v>
      </c>
      <c r="O30" s="15"/>
      <c r="P30" s="62">
        <v>10959</v>
      </c>
      <c r="Q30" s="16" t="s">
        <v>151</v>
      </c>
      <c r="R30" s="69" t="s">
        <v>138</v>
      </c>
    </row>
    <row r="31" spans="1:18" x14ac:dyDescent="0.35">
      <c r="A31" s="11" t="s">
        <v>86</v>
      </c>
      <c r="B31" s="11" t="s">
        <v>110</v>
      </c>
      <c r="C31" s="12">
        <v>843.96910000000003</v>
      </c>
      <c r="D31" s="12">
        <v>2528.8854999999999</v>
      </c>
      <c r="E31" s="12">
        <v>3</v>
      </c>
      <c r="F31" s="13">
        <v>2528.8854999999999</v>
      </c>
      <c r="G31" s="13">
        <f t="shared" si="1"/>
        <v>0</v>
      </c>
      <c r="H31" s="14">
        <f t="shared" si="0"/>
        <v>0</v>
      </c>
      <c r="I31" s="12">
        <v>68.3</v>
      </c>
      <c r="J31" s="12">
        <v>4.0000000000000003E-5</v>
      </c>
      <c r="K31" s="11" t="s">
        <v>7</v>
      </c>
      <c r="L31" s="11" t="s">
        <v>87</v>
      </c>
      <c r="M31" s="11" t="s">
        <v>40</v>
      </c>
      <c r="N31" s="11" t="s">
        <v>133</v>
      </c>
      <c r="O31" s="15"/>
      <c r="P31" s="62">
        <v>11089</v>
      </c>
      <c r="Q31" s="16" t="s">
        <v>151</v>
      </c>
      <c r="R31" s="69" t="s">
        <v>138</v>
      </c>
    </row>
    <row r="32" spans="1:18" x14ac:dyDescent="0.35">
      <c r="A32" s="11" t="s">
        <v>86</v>
      </c>
      <c r="B32" s="11" t="s">
        <v>110</v>
      </c>
      <c r="C32" s="12">
        <v>1305.4286999999999</v>
      </c>
      <c r="D32" s="12">
        <v>2608.8427999999999</v>
      </c>
      <c r="E32" s="12">
        <v>2</v>
      </c>
      <c r="F32" s="13">
        <v>2608.8422999999998</v>
      </c>
      <c r="G32" s="13">
        <f t="shared" si="1"/>
        <v>5.0000000010186341E-4</v>
      </c>
      <c r="H32" s="14">
        <f t="shared" si="0"/>
        <v>0.19165589276970227</v>
      </c>
      <c r="I32" s="12">
        <v>39.299999999999997</v>
      </c>
      <c r="J32" s="12">
        <v>1.2999999999999999E-2</v>
      </c>
      <c r="K32" s="11" t="s">
        <v>7</v>
      </c>
      <c r="L32" s="11" t="s">
        <v>87</v>
      </c>
      <c r="M32" s="11" t="s">
        <v>40</v>
      </c>
      <c r="N32" s="11" t="s">
        <v>130</v>
      </c>
      <c r="O32" s="15"/>
      <c r="P32" s="62">
        <v>11269</v>
      </c>
      <c r="Q32" s="16" t="s">
        <v>151</v>
      </c>
      <c r="R32" s="69" t="s">
        <v>138</v>
      </c>
    </row>
    <row r="33" spans="1:46" x14ac:dyDescent="0.35">
      <c r="A33" s="11" t="s">
        <v>86</v>
      </c>
      <c r="B33" s="11" t="s">
        <v>110</v>
      </c>
      <c r="C33" s="12">
        <v>996.99339999999995</v>
      </c>
      <c r="D33" s="12">
        <v>2987.9584</v>
      </c>
      <c r="E33" s="12">
        <v>3</v>
      </c>
      <c r="F33" s="13">
        <v>2987.9537999999998</v>
      </c>
      <c r="G33" s="13">
        <f t="shared" si="1"/>
        <v>4.6000000002095476E-3</v>
      </c>
      <c r="H33" s="14">
        <f t="shared" si="0"/>
        <v>1.5395151023451392</v>
      </c>
      <c r="I33" s="12">
        <v>15.91</v>
      </c>
      <c r="J33" s="12">
        <v>2</v>
      </c>
      <c r="K33" s="11" t="s">
        <v>7</v>
      </c>
      <c r="L33" s="11" t="s">
        <v>87</v>
      </c>
      <c r="M33" s="11" t="s">
        <v>40</v>
      </c>
      <c r="N33" s="11" t="s">
        <v>134</v>
      </c>
      <c r="O33" s="15"/>
      <c r="P33" s="62">
        <v>9211</v>
      </c>
      <c r="Q33" s="16" t="s">
        <v>151</v>
      </c>
      <c r="R33" s="69" t="s">
        <v>139</v>
      </c>
    </row>
    <row r="34" spans="1:46" x14ac:dyDescent="0.35">
      <c r="A34" s="11" t="s">
        <v>86</v>
      </c>
      <c r="B34" s="11" t="s">
        <v>110</v>
      </c>
      <c r="C34" s="12">
        <v>1023.6459</v>
      </c>
      <c r="D34" s="12">
        <v>3067.9159</v>
      </c>
      <c r="E34" s="12">
        <v>3</v>
      </c>
      <c r="F34" s="13">
        <v>3067.9106000000002</v>
      </c>
      <c r="G34" s="13">
        <f t="shared" si="1"/>
        <v>5.2999999998064595E-3</v>
      </c>
      <c r="H34" s="14">
        <f t="shared" si="0"/>
        <v>1.7275601185401097</v>
      </c>
      <c r="I34" s="12">
        <v>23.37</v>
      </c>
      <c r="J34" s="12">
        <v>1.2</v>
      </c>
      <c r="K34" s="11" t="s">
        <v>7</v>
      </c>
      <c r="L34" s="11" t="s">
        <v>87</v>
      </c>
      <c r="M34" s="11" t="s">
        <v>40</v>
      </c>
      <c r="N34" s="11" t="s">
        <v>135</v>
      </c>
      <c r="O34" s="15"/>
      <c r="P34" s="62">
        <v>9588</v>
      </c>
      <c r="Q34" s="16" t="s">
        <v>151</v>
      </c>
      <c r="R34" s="69" t="s">
        <v>139</v>
      </c>
    </row>
    <row r="35" spans="1:46" x14ac:dyDescent="0.35">
      <c r="A35" s="11" t="s">
        <v>4</v>
      </c>
      <c r="B35" s="11" t="s">
        <v>113</v>
      </c>
      <c r="C35" s="12">
        <v>1103.4314999999999</v>
      </c>
      <c r="D35" s="12">
        <v>3307.2727</v>
      </c>
      <c r="E35" s="12">
        <v>3</v>
      </c>
      <c r="F35" s="13">
        <v>3307.2728999999999</v>
      </c>
      <c r="G35" s="13">
        <f t="shared" si="1"/>
        <v>-1.9999999994979589E-4</v>
      </c>
      <c r="H35" s="14">
        <f t="shared" ref="H35:H63" si="2">(D35-F35)/F35*1000000</f>
        <v>-6.0472784072277769E-2</v>
      </c>
      <c r="I35" s="12">
        <v>64.209999999999994</v>
      </c>
      <c r="J35" s="12">
        <v>1.9000000000000001E-4</v>
      </c>
      <c r="K35" s="11" t="s">
        <v>5</v>
      </c>
      <c r="L35" s="11" t="s">
        <v>6</v>
      </c>
      <c r="M35" s="11" t="s">
        <v>7</v>
      </c>
      <c r="N35" s="11" t="s">
        <v>132</v>
      </c>
      <c r="O35" s="15"/>
      <c r="P35" s="62">
        <v>8281</v>
      </c>
      <c r="Q35" s="16" t="s">
        <v>151</v>
      </c>
      <c r="R35" s="69" t="s">
        <v>138</v>
      </c>
    </row>
    <row r="36" spans="1:46" x14ac:dyDescent="0.35">
      <c r="A36" s="11" t="s">
        <v>4</v>
      </c>
      <c r="B36" s="11" t="s">
        <v>113</v>
      </c>
      <c r="C36" s="12">
        <v>1075.7309</v>
      </c>
      <c r="D36" s="12">
        <v>3224.1709000000001</v>
      </c>
      <c r="E36" s="12">
        <v>3</v>
      </c>
      <c r="F36" s="13">
        <v>3224.1664000000001</v>
      </c>
      <c r="G36" s="13">
        <f t="shared" si="1"/>
        <v>4.500000000007276E-3</v>
      </c>
      <c r="H36" s="14">
        <f t="shared" si="2"/>
        <v>1.3957096010948056</v>
      </c>
      <c r="I36" s="12">
        <v>49.43</v>
      </c>
      <c r="J36" s="12">
        <v>4.4999999999999997E-3</v>
      </c>
      <c r="K36" s="11" t="s">
        <v>30</v>
      </c>
      <c r="L36" s="11" t="s">
        <v>78</v>
      </c>
      <c r="M36" s="11" t="s">
        <v>7</v>
      </c>
      <c r="N36" s="11" t="s">
        <v>133</v>
      </c>
      <c r="O36" s="15"/>
      <c r="P36" s="62">
        <v>6257</v>
      </c>
      <c r="Q36" s="16" t="s">
        <v>151</v>
      </c>
      <c r="R36" s="69" t="s">
        <v>138</v>
      </c>
    </row>
    <row r="37" spans="1:46" x14ac:dyDescent="0.35">
      <c r="A37" s="11" t="s">
        <v>4</v>
      </c>
      <c r="B37" s="11" t="s">
        <v>113</v>
      </c>
      <c r="C37" s="12">
        <v>1037.3886</v>
      </c>
      <c r="D37" s="12">
        <v>3109.1439999999998</v>
      </c>
      <c r="E37" s="12">
        <v>3</v>
      </c>
      <c r="F37" s="13">
        <v>3109.1394</v>
      </c>
      <c r="G37" s="13">
        <f t="shared" si="1"/>
        <v>4.5999999997548002E-3</v>
      </c>
      <c r="H37" s="14">
        <f t="shared" si="2"/>
        <v>1.4795090885133038</v>
      </c>
      <c r="I37" s="12">
        <v>38.93</v>
      </c>
      <c r="J37" s="12">
        <v>5.1999999999999998E-2</v>
      </c>
      <c r="K37" s="11" t="s">
        <v>40</v>
      </c>
      <c r="L37" s="11" t="s">
        <v>45</v>
      </c>
      <c r="M37" s="11" t="s">
        <v>7</v>
      </c>
      <c r="N37" s="11" t="s">
        <v>133</v>
      </c>
      <c r="O37" s="15"/>
      <c r="P37" s="62">
        <v>6025</v>
      </c>
      <c r="Q37" s="16" t="s">
        <v>151</v>
      </c>
      <c r="R37" s="69" t="s">
        <v>138</v>
      </c>
    </row>
    <row r="38" spans="1:46" x14ac:dyDescent="0.35">
      <c r="A38" s="11" t="s">
        <v>4</v>
      </c>
      <c r="B38" s="11" t="s">
        <v>113</v>
      </c>
      <c r="C38" s="12">
        <v>914.6644</v>
      </c>
      <c r="D38" s="12">
        <v>2740.9712</v>
      </c>
      <c r="E38" s="12">
        <v>3</v>
      </c>
      <c r="F38" s="13">
        <v>2740.9699000000001</v>
      </c>
      <c r="G38" s="13">
        <f t="shared" si="1"/>
        <v>1.299999999901047E-3</v>
      </c>
      <c r="H38" s="14">
        <f t="shared" si="2"/>
        <v>0.47428466832162108</v>
      </c>
      <c r="I38" s="12">
        <v>48.99</v>
      </c>
      <c r="J38" s="12">
        <v>3.8E-3</v>
      </c>
      <c r="K38" s="11" t="s">
        <v>5</v>
      </c>
      <c r="L38" s="11" t="s">
        <v>34</v>
      </c>
      <c r="M38" s="11" t="s">
        <v>7</v>
      </c>
      <c r="N38" s="11" t="s">
        <v>133</v>
      </c>
      <c r="O38" s="15"/>
      <c r="P38" s="62">
        <v>3862</v>
      </c>
      <c r="Q38" s="16" t="s">
        <v>151</v>
      </c>
      <c r="R38" s="69" t="s">
        <v>138</v>
      </c>
    </row>
    <row r="39" spans="1:46" x14ac:dyDescent="0.35">
      <c r="A39" s="11" t="s">
        <v>4</v>
      </c>
      <c r="B39" s="11" t="s">
        <v>113</v>
      </c>
      <c r="C39" s="12">
        <v>1130.0857000000001</v>
      </c>
      <c r="D39" s="12">
        <v>3387.2352999999998</v>
      </c>
      <c r="E39" s="12">
        <v>3</v>
      </c>
      <c r="F39" s="13">
        <v>3387.2296999999999</v>
      </c>
      <c r="G39" s="13">
        <f t="shared" si="1"/>
        <v>5.599999999958527E-3</v>
      </c>
      <c r="H39" s="14">
        <f t="shared" si="2"/>
        <v>1.6532684511943572</v>
      </c>
      <c r="I39" s="12">
        <v>75.650000000000006</v>
      </c>
      <c r="J39" s="12">
        <v>1.2E-5</v>
      </c>
      <c r="K39" s="11" t="s">
        <v>5</v>
      </c>
      <c r="L39" s="11" t="s">
        <v>6</v>
      </c>
      <c r="M39" s="11" t="s">
        <v>7</v>
      </c>
      <c r="N39" s="11" t="s">
        <v>133</v>
      </c>
      <c r="O39" s="15"/>
      <c r="P39" s="62">
        <v>7428</v>
      </c>
      <c r="Q39" s="16" t="s">
        <v>151</v>
      </c>
      <c r="R39" s="69" t="s">
        <v>138</v>
      </c>
    </row>
    <row r="40" spans="1:46" x14ac:dyDescent="0.35">
      <c r="A40" s="11" t="s">
        <v>4</v>
      </c>
      <c r="B40" s="11" t="s">
        <v>113</v>
      </c>
      <c r="C40" s="12">
        <v>1256.4566</v>
      </c>
      <c r="D40" s="12">
        <v>3766.348</v>
      </c>
      <c r="E40" s="12">
        <v>3</v>
      </c>
      <c r="F40" s="13">
        <v>3766.3411999999998</v>
      </c>
      <c r="G40" s="13">
        <f t="shared" si="1"/>
        <v>6.8000000001120497E-3</v>
      </c>
      <c r="H40" s="14">
        <f t="shared" si="2"/>
        <v>1.8054657395649789</v>
      </c>
      <c r="I40" s="12">
        <v>18.739999999999998</v>
      </c>
      <c r="J40" s="12">
        <v>0.89</v>
      </c>
      <c r="K40" s="11" t="s">
        <v>5</v>
      </c>
      <c r="L40" s="11" t="s">
        <v>6</v>
      </c>
      <c r="M40" s="11" t="s">
        <v>7</v>
      </c>
      <c r="N40" s="11" t="s">
        <v>153</v>
      </c>
      <c r="O40" s="15"/>
      <c r="P40" s="62">
        <v>7172</v>
      </c>
      <c r="Q40" s="16" t="s">
        <v>151</v>
      </c>
      <c r="R40" s="69" t="s">
        <v>138</v>
      </c>
    </row>
    <row r="41" spans="1:46" x14ac:dyDescent="0.35">
      <c r="A41" s="11" t="s">
        <v>4</v>
      </c>
      <c r="B41" s="11" t="s">
        <v>113</v>
      </c>
      <c r="C41" s="12">
        <v>1283.1089999999999</v>
      </c>
      <c r="D41" s="12">
        <v>3846.3051999999998</v>
      </c>
      <c r="E41" s="12">
        <v>3</v>
      </c>
      <c r="F41" s="13">
        <v>3846.2979999999998</v>
      </c>
      <c r="G41" s="13">
        <f t="shared" si="1"/>
        <v>7.2000000000116415E-3</v>
      </c>
      <c r="H41" s="14">
        <f t="shared" si="2"/>
        <v>1.871929840072621</v>
      </c>
      <c r="I41" s="12">
        <v>41.76</v>
      </c>
      <c r="J41" s="12">
        <v>7.3000000000000001E-3</v>
      </c>
      <c r="K41" s="11" t="s">
        <v>5</v>
      </c>
      <c r="L41" s="11" t="s">
        <v>6</v>
      </c>
      <c r="M41" s="11" t="s">
        <v>7</v>
      </c>
      <c r="N41" s="11" t="s">
        <v>134</v>
      </c>
      <c r="O41" s="15"/>
      <c r="P41" s="62">
        <v>6603</v>
      </c>
      <c r="Q41" s="16" t="s">
        <v>151</v>
      </c>
      <c r="R41" s="69" t="s">
        <v>139</v>
      </c>
    </row>
    <row r="42" spans="1:46" x14ac:dyDescent="0.35">
      <c r="A42" s="11" t="s">
        <v>4</v>
      </c>
      <c r="B42" s="11" t="s">
        <v>113</v>
      </c>
      <c r="C42" s="12">
        <v>1436.1360999999999</v>
      </c>
      <c r="D42" s="12">
        <f>(C42*3)-(3*1.00728)</f>
        <v>4305.3864599999997</v>
      </c>
      <c r="E42" s="12">
        <v>3</v>
      </c>
      <c r="F42" s="13">
        <v>4305.3662999999997</v>
      </c>
      <c r="G42" s="13">
        <f t="shared" si="1"/>
        <v>2.0160000000032596E-2</v>
      </c>
      <c r="H42" s="14">
        <f t="shared" si="2"/>
        <v>4.6825284064755648</v>
      </c>
      <c r="I42" s="17" t="s">
        <v>177</v>
      </c>
      <c r="J42" s="17" t="s">
        <v>177</v>
      </c>
      <c r="K42" s="11" t="s">
        <v>5</v>
      </c>
      <c r="L42" s="11" t="s">
        <v>6</v>
      </c>
      <c r="M42" s="11" t="s">
        <v>7</v>
      </c>
      <c r="N42" s="11" t="s">
        <v>126</v>
      </c>
      <c r="O42" s="15"/>
      <c r="P42" s="62">
        <v>6486</v>
      </c>
      <c r="Q42" s="16" t="s">
        <v>180</v>
      </c>
      <c r="R42" s="69" t="s">
        <v>139</v>
      </c>
    </row>
    <row r="43" spans="1:46" s="4" customFormat="1" x14ac:dyDescent="0.35">
      <c r="A43" s="19" t="s">
        <v>4</v>
      </c>
      <c r="B43" s="19" t="s">
        <v>186</v>
      </c>
      <c r="C43" s="20">
        <v>1287.1500000000001</v>
      </c>
      <c r="D43" s="21">
        <f>(C43*4)-(4*1.00728)</f>
        <v>5144.5708800000002</v>
      </c>
      <c r="E43" s="21">
        <v>4</v>
      </c>
      <c r="F43" s="22">
        <v>5144.5490849999996</v>
      </c>
      <c r="G43" s="20">
        <f t="shared" si="1"/>
        <v>2.1795000000565778E-2</v>
      </c>
      <c r="H43" s="23">
        <f t="shared" si="2"/>
        <v>4.2365228984039875</v>
      </c>
      <c r="I43" s="24" t="s">
        <v>177</v>
      </c>
      <c r="J43" s="24" t="s">
        <v>177</v>
      </c>
      <c r="K43" s="19" t="s">
        <v>5</v>
      </c>
      <c r="L43" s="19" t="s">
        <v>6</v>
      </c>
      <c r="M43" s="19" t="s">
        <v>7</v>
      </c>
      <c r="N43" s="19" t="s">
        <v>154</v>
      </c>
      <c r="O43" s="24" t="s">
        <v>188</v>
      </c>
      <c r="P43" s="65">
        <v>6202</v>
      </c>
      <c r="Q43" s="25" t="s">
        <v>180</v>
      </c>
      <c r="R43" s="70" t="s">
        <v>139</v>
      </c>
    </row>
    <row r="44" spans="1:46" s="5" customFormat="1" x14ac:dyDescent="0.35">
      <c r="A44" s="19" t="s">
        <v>4</v>
      </c>
      <c r="B44" s="19" t="s">
        <v>186</v>
      </c>
      <c r="C44" s="26">
        <v>1536.6786999999999</v>
      </c>
      <c r="D44" s="21">
        <f>(C44*4)-(4*1.00728)</f>
        <v>6142.6856799999996</v>
      </c>
      <c r="E44" s="21">
        <v>4</v>
      </c>
      <c r="F44" s="20">
        <v>6142.6424999999999</v>
      </c>
      <c r="G44" s="20">
        <f t="shared" si="1"/>
        <v>4.3179999999665597E-2</v>
      </c>
      <c r="H44" s="23">
        <f t="shared" si="2"/>
        <v>7.0295479510105947</v>
      </c>
      <c r="I44" s="24" t="s">
        <v>177</v>
      </c>
      <c r="J44" s="24" t="s">
        <v>177</v>
      </c>
      <c r="K44" s="19" t="s">
        <v>5</v>
      </c>
      <c r="L44" s="19" t="s">
        <v>6</v>
      </c>
      <c r="M44" s="19" t="s">
        <v>7</v>
      </c>
      <c r="N44" s="19" t="s">
        <v>156</v>
      </c>
      <c r="O44" s="27">
        <v>6146</v>
      </c>
      <c r="P44" s="65">
        <v>6147</v>
      </c>
      <c r="Q44" s="25" t="s">
        <v>180</v>
      </c>
      <c r="R44" s="71" t="s">
        <v>139</v>
      </c>
      <c r="S44" s="56"/>
      <c r="T44" s="56"/>
      <c r="U44" s="56"/>
      <c r="V44" s="56"/>
      <c r="W44" s="56"/>
      <c r="X44" s="56"/>
      <c r="Y44" s="56"/>
      <c r="Z44" s="56"/>
      <c r="AA44" s="56"/>
      <c r="AB44" s="56"/>
      <c r="AC44" s="56"/>
      <c r="AD44" s="56"/>
      <c r="AE44" s="56"/>
      <c r="AF44" s="56"/>
      <c r="AG44" s="56"/>
      <c r="AH44" s="56"/>
      <c r="AI44" s="56"/>
      <c r="AJ44" s="56"/>
      <c r="AK44" s="56"/>
      <c r="AL44" s="56"/>
      <c r="AM44" s="56"/>
      <c r="AN44" s="56"/>
      <c r="AO44" s="56"/>
      <c r="AP44" s="56"/>
      <c r="AQ44" s="56"/>
      <c r="AR44" s="56"/>
      <c r="AS44" s="56"/>
      <c r="AT44" s="56"/>
    </row>
    <row r="45" spans="1:46" x14ac:dyDescent="0.35">
      <c r="A45" s="11" t="s">
        <v>39</v>
      </c>
      <c r="B45" s="11" t="s">
        <v>114</v>
      </c>
      <c r="C45" s="12">
        <v>1017.3733</v>
      </c>
      <c r="D45" s="12">
        <v>2032.732</v>
      </c>
      <c r="E45" s="12">
        <v>2</v>
      </c>
      <c r="F45" s="13">
        <v>2032.7301</v>
      </c>
      <c r="G45" s="13">
        <f t="shared" si="1"/>
        <v>1.8999999999778083E-3</v>
      </c>
      <c r="H45" s="14">
        <f t="shared" si="2"/>
        <v>0.93470352998551465</v>
      </c>
      <c r="I45" s="12">
        <v>9.5500000000000007</v>
      </c>
      <c r="J45" s="12">
        <v>25</v>
      </c>
      <c r="K45" s="11" t="s">
        <v>7</v>
      </c>
      <c r="L45" s="11" t="s">
        <v>77</v>
      </c>
      <c r="M45" s="11" t="s">
        <v>42</v>
      </c>
      <c r="N45" s="11" t="s">
        <v>133</v>
      </c>
      <c r="O45" s="15"/>
      <c r="P45" s="62">
        <v>6866</v>
      </c>
      <c r="Q45" s="16" t="s">
        <v>151</v>
      </c>
      <c r="R45" s="72" t="s">
        <v>138</v>
      </c>
      <c r="S45" s="57"/>
      <c r="T45" s="57"/>
      <c r="U45" s="57"/>
      <c r="V45" s="57"/>
      <c r="W45" s="57"/>
      <c r="X45" s="57"/>
      <c r="Y45" s="57"/>
      <c r="Z45" s="57"/>
      <c r="AA45" s="57"/>
      <c r="AB45" s="57"/>
      <c r="AC45" s="57"/>
      <c r="AD45" s="57"/>
      <c r="AE45" s="57"/>
      <c r="AF45" s="57"/>
      <c r="AG45" s="57"/>
      <c r="AH45" s="57"/>
      <c r="AI45" s="57"/>
      <c r="AJ45" s="57"/>
      <c r="AK45" s="57"/>
      <c r="AL45" s="57"/>
      <c r="AM45" s="57"/>
      <c r="AN45" s="57"/>
      <c r="AO45" s="57"/>
      <c r="AP45" s="57"/>
      <c r="AQ45" s="57"/>
      <c r="AR45" s="57"/>
      <c r="AS45" s="57"/>
      <c r="AT45" s="57"/>
    </row>
    <row r="46" spans="1:46" x14ac:dyDescent="0.35">
      <c r="A46" s="11" t="s">
        <v>39</v>
      </c>
      <c r="B46" s="11" t="s">
        <v>114</v>
      </c>
      <c r="C46" s="12">
        <v>1081.8963000000001</v>
      </c>
      <c r="D46" s="12">
        <v>2161.7779999999998</v>
      </c>
      <c r="E46" s="12">
        <v>2</v>
      </c>
      <c r="F46" s="13">
        <v>2161.7727</v>
      </c>
      <c r="G46" s="13">
        <f t="shared" si="1"/>
        <v>5.2999999998064595E-3</v>
      </c>
      <c r="H46" s="14">
        <f t="shared" si="2"/>
        <v>2.4516916139270606</v>
      </c>
      <c r="I46" s="12">
        <v>7.71</v>
      </c>
      <c r="J46" s="12">
        <v>38</v>
      </c>
      <c r="K46" s="11" t="s">
        <v>15</v>
      </c>
      <c r="L46" s="11" t="s">
        <v>71</v>
      </c>
      <c r="M46" s="11" t="s">
        <v>42</v>
      </c>
      <c r="N46" s="11" t="s">
        <v>133</v>
      </c>
      <c r="O46" s="15"/>
      <c r="P46" s="62">
        <v>7329</v>
      </c>
      <c r="Q46" s="16" t="s">
        <v>151</v>
      </c>
      <c r="R46" s="72" t="s">
        <v>138</v>
      </c>
      <c r="S46" s="57"/>
      <c r="T46" s="57"/>
      <c r="U46" s="57"/>
      <c r="V46" s="57"/>
      <c r="W46" s="57"/>
      <c r="X46" s="57"/>
      <c r="Y46" s="57"/>
      <c r="Z46" s="57"/>
      <c r="AA46" s="57"/>
      <c r="AB46" s="57"/>
      <c r="AC46" s="57"/>
      <c r="AD46" s="57"/>
      <c r="AE46" s="57"/>
      <c r="AF46" s="57"/>
      <c r="AG46" s="57"/>
      <c r="AH46" s="57"/>
      <c r="AI46" s="57"/>
      <c r="AJ46" s="57"/>
      <c r="AK46" s="57"/>
      <c r="AL46" s="57"/>
      <c r="AM46" s="57"/>
      <c r="AN46" s="57"/>
      <c r="AO46" s="57"/>
      <c r="AP46" s="57"/>
      <c r="AQ46" s="57"/>
      <c r="AR46" s="57"/>
      <c r="AS46" s="57"/>
      <c r="AT46" s="57"/>
    </row>
    <row r="47" spans="1:46" x14ac:dyDescent="0.35">
      <c r="A47" s="11" t="s">
        <v>39</v>
      </c>
      <c r="B47" s="11" t="s">
        <v>114</v>
      </c>
      <c r="C47" s="12">
        <v>1138.4363000000001</v>
      </c>
      <c r="D47" s="12">
        <v>2274.8580000000002</v>
      </c>
      <c r="E47" s="12">
        <v>2</v>
      </c>
      <c r="F47" s="13">
        <v>2274.8566999999998</v>
      </c>
      <c r="G47" s="13">
        <f t="shared" si="1"/>
        <v>1.3000000003557943E-3</v>
      </c>
      <c r="H47" s="14">
        <f t="shared" si="2"/>
        <v>0.57146456757289121</v>
      </c>
      <c r="I47" s="12">
        <v>25.68</v>
      </c>
      <c r="J47" s="12">
        <v>0.79</v>
      </c>
      <c r="K47" s="11" t="s">
        <v>7</v>
      </c>
      <c r="L47" s="11" t="s">
        <v>50</v>
      </c>
      <c r="M47" s="11" t="s">
        <v>42</v>
      </c>
      <c r="N47" s="11" t="s">
        <v>133</v>
      </c>
      <c r="O47" s="15"/>
      <c r="P47" s="62">
        <v>11337</v>
      </c>
      <c r="Q47" s="16" t="s">
        <v>151</v>
      </c>
      <c r="R47" s="72" t="s">
        <v>138</v>
      </c>
      <c r="S47" s="57"/>
      <c r="T47" s="57"/>
      <c r="U47" s="57"/>
      <c r="V47" s="57"/>
      <c r="W47" s="57"/>
      <c r="X47" s="57"/>
      <c r="Y47" s="57"/>
      <c r="Z47" s="57"/>
      <c r="AA47" s="57"/>
      <c r="AB47" s="57"/>
      <c r="AC47" s="57"/>
      <c r="AD47" s="57"/>
      <c r="AE47" s="57"/>
      <c r="AF47" s="57"/>
      <c r="AG47" s="57"/>
      <c r="AH47" s="57"/>
      <c r="AI47" s="57"/>
      <c r="AJ47" s="57"/>
      <c r="AK47" s="57"/>
      <c r="AL47" s="57"/>
      <c r="AM47" s="57"/>
      <c r="AN47" s="57"/>
      <c r="AO47" s="57"/>
      <c r="AP47" s="57"/>
      <c r="AQ47" s="57"/>
      <c r="AR47" s="57"/>
      <c r="AS47" s="57"/>
      <c r="AT47" s="57"/>
    </row>
    <row r="48" spans="1:46" x14ac:dyDescent="0.35">
      <c r="A48" s="11" t="s">
        <v>39</v>
      </c>
      <c r="B48" s="11" t="s">
        <v>114</v>
      </c>
      <c r="C48" s="12">
        <v>959.86120000000005</v>
      </c>
      <c r="D48" s="12">
        <v>1917.7079000000001</v>
      </c>
      <c r="E48" s="12">
        <v>2</v>
      </c>
      <c r="F48" s="13">
        <v>1917.7030999999999</v>
      </c>
      <c r="G48" s="13">
        <f t="shared" si="1"/>
        <v>4.8000000001593435E-3</v>
      </c>
      <c r="H48" s="14">
        <f t="shared" si="2"/>
        <v>2.5029943374234227</v>
      </c>
      <c r="I48" s="12">
        <v>1.26</v>
      </c>
      <c r="J48" s="12">
        <v>170</v>
      </c>
      <c r="K48" s="11" t="s">
        <v>40</v>
      </c>
      <c r="L48" s="11" t="s">
        <v>41</v>
      </c>
      <c r="M48" s="11" t="s">
        <v>42</v>
      </c>
      <c r="N48" s="11" t="s">
        <v>133</v>
      </c>
      <c r="O48" s="15"/>
      <c r="P48" s="62">
        <v>5840</v>
      </c>
      <c r="Q48" s="16" t="s">
        <v>151</v>
      </c>
      <c r="R48" s="69" t="s">
        <v>138</v>
      </c>
    </row>
    <row r="49" spans="1:18" x14ac:dyDescent="0.35">
      <c r="A49" s="11" t="s">
        <v>39</v>
      </c>
      <c r="B49" s="11" t="s">
        <v>114</v>
      </c>
      <c r="C49" s="12">
        <v>1057.355</v>
      </c>
      <c r="D49" s="12">
        <v>2112.6954000000001</v>
      </c>
      <c r="E49" s="12">
        <v>2</v>
      </c>
      <c r="F49" s="13">
        <v>2112.6869000000002</v>
      </c>
      <c r="G49" s="13">
        <f t="shared" si="1"/>
        <v>8.4999999999126885E-3</v>
      </c>
      <c r="H49" s="14">
        <f t="shared" si="2"/>
        <v>4.0233126829691086</v>
      </c>
      <c r="I49" s="12">
        <v>4.84</v>
      </c>
      <c r="J49" s="12">
        <v>81</v>
      </c>
      <c r="K49" s="11" t="s">
        <v>7</v>
      </c>
      <c r="L49" s="11" t="s">
        <v>77</v>
      </c>
      <c r="M49" s="11" t="s">
        <v>42</v>
      </c>
      <c r="N49" s="11" t="s">
        <v>130</v>
      </c>
      <c r="O49" s="15"/>
      <c r="P49" s="62">
        <v>7255</v>
      </c>
      <c r="Q49" s="16" t="s">
        <v>151</v>
      </c>
      <c r="R49" s="69" t="s">
        <v>138</v>
      </c>
    </row>
    <row r="50" spans="1:18" x14ac:dyDescent="0.35">
      <c r="A50" s="11" t="s">
        <v>39</v>
      </c>
      <c r="B50" s="11" t="s">
        <v>114</v>
      </c>
      <c r="C50" s="12">
        <v>1407.5197000000001</v>
      </c>
      <c r="D50" s="12">
        <v>2813.0248000000001</v>
      </c>
      <c r="E50" s="12">
        <v>2</v>
      </c>
      <c r="F50" s="13">
        <v>2813.0147999999999</v>
      </c>
      <c r="G50" s="13">
        <f t="shared" si="1"/>
        <v>1.0000000000218279E-2</v>
      </c>
      <c r="H50" s="14">
        <f t="shared" si="2"/>
        <v>3.5549048658465212</v>
      </c>
      <c r="I50" s="12">
        <v>31.94</v>
      </c>
      <c r="J50" s="12">
        <v>0.22</v>
      </c>
      <c r="K50" s="11" t="s">
        <v>18</v>
      </c>
      <c r="L50" s="11" t="s">
        <v>65</v>
      </c>
      <c r="M50" s="11" t="s">
        <v>42</v>
      </c>
      <c r="N50" s="11" t="s">
        <v>130</v>
      </c>
      <c r="O50" s="15"/>
      <c r="P50" s="62">
        <v>15888</v>
      </c>
      <c r="Q50" s="16" t="s">
        <v>151</v>
      </c>
      <c r="R50" s="69" t="s">
        <v>138</v>
      </c>
    </row>
    <row r="51" spans="1:18" x14ac:dyDescent="0.35">
      <c r="A51" s="11" t="s">
        <v>62</v>
      </c>
      <c r="B51" s="11" t="s">
        <v>104</v>
      </c>
      <c r="C51" s="12">
        <v>1002.3971</v>
      </c>
      <c r="D51" s="12">
        <v>3004.1695</v>
      </c>
      <c r="E51" s="12">
        <v>3</v>
      </c>
      <c r="F51" s="13">
        <v>3004.1727999999998</v>
      </c>
      <c r="G51" s="13">
        <f t="shared" si="1"/>
        <v>-3.2999999998537533E-3</v>
      </c>
      <c r="H51" s="14">
        <f t="shared" si="2"/>
        <v>-1.0984720984937195</v>
      </c>
      <c r="I51" s="12">
        <v>35.4</v>
      </c>
      <c r="J51" s="12">
        <v>0.13</v>
      </c>
      <c r="K51" s="11" t="s">
        <v>5</v>
      </c>
      <c r="L51" s="11" t="s">
        <v>98</v>
      </c>
      <c r="M51" s="11" t="s">
        <v>42</v>
      </c>
      <c r="N51" s="11" t="s">
        <v>132</v>
      </c>
      <c r="O51" s="15"/>
      <c r="P51" s="62">
        <v>16264</v>
      </c>
      <c r="Q51" s="16" t="s">
        <v>151</v>
      </c>
      <c r="R51" s="69" t="s">
        <v>138</v>
      </c>
    </row>
    <row r="52" spans="1:18" x14ac:dyDescent="0.35">
      <c r="A52" s="11" t="s">
        <v>62</v>
      </c>
      <c r="B52" s="11" t="s">
        <v>104</v>
      </c>
      <c r="C52" s="12">
        <v>930.70069999999998</v>
      </c>
      <c r="D52" s="12">
        <v>2789.0803999999998</v>
      </c>
      <c r="E52" s="12">
        <v>3</v>
      </c>
      <c r="F52" s="13">
        <v>2789.0821999999998</v>
      </c>
      <c r="G52" s="13">
        <f t="shared" si="1"/>
        <v>-1.8000000000029104E-3</v>
      </c>
      <c r="H52" s="14">
        <f t="shared" si="2"/>
        <v>-0.64537359279081496</v>
      </c>
      <c r="I52" s="12">
        <v>49.1</v>
      </c>
      <c r="J52" s="12">
        <v>4.8999999999999998E-3</v>
      </c>
      <c r="K52" s="11" t="s">
        <v>25</v>
      </c>
      <c r="L52" s="11" t="s">
        <v>88</v>
      </c>
      <c r="M52" s="11" t="s">
        <v>42</v>
      </c>
      <c r="N52" s="11" t="s">
        <v>132</v>
      </c>
      <c r="O52" s="15"/>
      <c r="P52" s="62">
        <v>16591</v>
      </c>
      <c r="Q52" s="16" t="s">
        <v>151</v>
      </c>
      <c r="R52" s="69" t="s">
        <v>138</v>
      </c>
    </row>
    <row r="53" spans="1:18" x14ac:dyDescent="0.35">
      <c r="A53" s="11" t="s">
        <v>62</v>
      </c>
      <c r="B53" s="11" t="s">
        <v>104</v>
      </c>
      <c r="C53" s="12">
        <v>992.3877</v>
      </c>
      <c r="D53" s="12">
        <v>1982.7609</v>
      </c>
      <c r="E53" s="12">
        <v>2</v>
      </c>
      <c r="F53" s="13">
        <v>1982.7587000000001</v>
      </c>
      <c r="G53" s="13">
        <f t="shared" si="1"/>
        <v>2.1999999999025022E-3</v>
      </c>
      <c r="H53" s="14">
        <f t="shared" si="2"/>
        <v>1.1095651729595246</v>
      </c>
      <c r="I53" s="12">
        <v>13.09</v>
      </c>
      <c r="J53" s="12">
        <v>8.3000000000000007</v>
      </c>
      <c r="K53" s="11" t="s">
        <v>84</v>
      </c>
      <c r="L53" s="11" t="s">
        <v>85</v>
      </c>
      <c r="M53" s="11" t="s">
        <v>42</v>
      </c>
      <c r="N53" s="11" t="s">
        <v>132</v>
      </c>
      <c r="O53" s="15"/>
      <c r="P53" s="62">
        <v>5201</v>
      </c>
      <c r="Q53" s="16" t="s">
        <v>151</v>
      </c>
      <c r="R53" s="69" t="s">
        <v>138</v>
      </c>
    </row>
    <row r="54" spans="1:18" x14ac:dyDescent="0.35">
      <c r="A54" s="11" t="s">
        <v>62</v>
      </c>
      <c r="B54" s="11" t="s">
        <v>104</v>
      </c>
      <c r="C54" s="12">
        <v>949.70770000000005</v>
      </c>
      <c r="D54" s="12">
        <v>2846.1012000000001</v>
      </c>
      <c r="E54" s="12">
        <v>3</v>
      </c>
      <c r="F54" s="13">
        <v>2846.1037000000001</v>
      </c>
      <c r="G54" s="13">
        <f t="shared" si="1"/>
        <v>-2.5000000000545697E-3</v>
      </c>
      <c r="H54" s="14">
        <f t="shared" si="2"/>
        <v>-0.87839385474765708</v>
      </c>
      <c r="I54" s="12">
        <v>53.01</v>
      </c>
      <c r="J54" s="12">
        <v>2.0999999999999999E-3</v>
      </c>
      <c r="K54" s="11" t="s">
        <v>18</v>
      </c>
      <c r="L54" s="11" t="s">
        <v>63</v>
      </c>
      <c r="M54" s="11" t="s">
        <v>42</v>
      </c>
      <c r="N54" s="11" t="s">
        <v>132</v>
      </c>
      <c r="O54" s="15"/>
      <c r="P54" s="62">
        <v>16667</v>
      </c>
      <c r="Q54" s="16" t="s">
        <v>151</v>
      </c>
      <c r="R54" s="69" t="s">
        <v>138</v>
      </c>
    </row>
    <row r="55" spans="1:18" x14ac:dyDescent="0.35">
      <c r="A55" s="11" t="s">
        <v>62</v>
      </c>
      <c r="B55" s="11" t="s">
        <v>104</v>
      </c>
      <c r="C55" s="12">
        <v>842.65610000000004</v>
      </c>
      <c r="D55" s="12">
        <v>2524.9463000000001</v>
      </c>
      <c r="E55" s="12">
        <v>3</v>
      </c>
      <c r="F55" s="13">
        <v>2524.9422</v>
      </c>
      <c r="G55" s="13">
        <f t="shared" si="1"/>
        <v>4.1000000001076842E-3</v>
      </c>
      <c r="H55" s="14">
        <f t="shared" si="2"/>
        <v>1.6237995468203923</v>
      </c>
      <c r="I55" s="12">
        <v>30.3</v>
      </c>
      <c r="J55" s="12">
        <v>0.32</v>
      </c>
      <c r="K55" s="11" t="s">
        <v>22</v>
      </c>
      <c r="L55" s="11" t="s">
        <v>103</v>
      </c>
      <c r="M55" s="11" t="s">
        <v>42</v>
      </c>
      <c r="N55" s="11" t="s">
        <v>133</v>
      </c>
      <c r="O55" s="15"/>
      <c r="P55" s="62">
        <v>17290</v>
      </c>
      <c r="Q55" s="16" t="s">
        <v>151</v>
      </c>
      <c r="R55" s="69" t="s">
        <v>138</v>
      </c>
    </row>
    <row r="56" spans="1:18" x14ac:dyDescent="0.35">
      <c r="A56" s="11" t="s">
        <v>62</v>
      </c>
      <c r="B56" s="11" t="s">
        <v>104</v>
      </c>
      <c r="C56" s="12">
        <v>1029.05</v>
      </c>
      <c r="D56" s="12">
        <v>3084.1282000000001</v>
      </c>
      <c r="E56" s="12">
        <v>3</v>
      </c>
      <c r="F56" s="13">
        <v>3084.1296000000002</v>
      </c>
      <c r="G56" s="13">
        <f t="shared" si="1"/>
        <v>-1.4000000001033186E-3</v>
      </c>
      <c r="H56" s="14">
        <f t="shared" si="2"/>
        <v>-0.45393682551580145</v>
      </c>
      <c r="I56" s="12">
        <v>63.76</v>
      </c>
      <c r="J56" s="12">
        <v>1.6000000000000001E-4</v>
      </c>
      <c r="K56" s="11" t="s">
        <v>5</v>
      </c>
      <c r="L56" s="11" t="s">
        <v>98</v>
      </c>
      <c r="M56" s="11" t="s">
        <v>42</v>
      </c>
      <c r="N56" s="11" t="s">
        <v>133</v>
      </c>
      <c r="O56" s="15"/>
      <c r="P56" s="62">
        <v>16867</v>
      </c>
      <c r="Q56" s="16" t="s">
        <v>151</v>
      </c>
      <c r="R56" s="69" t="s">
        <v>138</v>
      </c>
    </row>
    <row r="57" spans="1:18" x14ac:dyDescent="0.35">
      <c r="A57" s="11" t="s">
        <v>62</v>
      </c>
      <c r="B57" s="11" t="s">
        <v>104</v>
      </c>
      <c r="C57" s="12">
        <v>957.3546</v>
      </c>
      <c r="D57" s="12">
        <v>2869.0418</v>
      </c>
      <c r="E57" s="12">
        <v>3</v>
      </c>
      <c r="F57" s="13">
        <v>2869.0390000000002</v>
      </c>
      <c r="G57" s="13">
        <f t="shared" si="1"/>
        <v>2.7999999997518898E-3</v>
      </c>
      <c r="H57" s="14">
        <f t="shared" si="2"/>
        <v>0.97593654173118227</v>
      </c>
      <c r="I57" s="12">
        <v>51.32</v>
      </c>
      <c r="J57" s="12">
        <v>2.5000000000000001E-3</v>
      </c>
      <c r="K57" s="11" t="s">
        <v>25</v>
      </c>
      <c r="L57" s="11" t="s">
        <v>88</v>
      </c>
      <c r="M57" s="11" t="s">
        <v>42</v>
      </c>
      <c r="N57" s="11" t="s">
        <v>133</v>
      </c>
      <c r="O57" s="15"/>
      <c r="P57" s="62">
        <v>17478</v>
      </c>
      <c r="Q57" s="16" t="s">
        <v>151</v>
      </c>
      <c r="R57" s="69" t="s">
        <v>138</v>
      </c>
    </row>
    <row r="58" spans="1:18" x14ac:dyDescent="0.35">
      <c r="A58" s="11" t="s">
        <v>62</v>
      </c>
      <c r="B58" s="11" t="s">
        <v>104</v>
      </c>
      <c r="C58" s="12">
        <v>1032.3666000000001</v>
      </c>
      <c r="D58" s="12">
        <v>2062.7186000000002</v>
      </c>
      <c r="E58" s="12">
        <v>2</v>
      </c>
      <c r="F58" s="13">
        <v>2062.7154999999998</v>
      </c>
      <c r="G58" s="13">
        <f t="shared" si="1"/>
        <v>3.1000000003587047E-3</v>
      </c>
      <c r="H58" s="14">
        <f t="shared" si="2"/>
        <v>1.5028732757177155</v>
      </c>
      <c r="I58" s="12">
        <v>15.85</v>
      </c>
      <c r="J58" s="12">
        <v>4.8</v>
      </c>
      <c r="K58" s="11" t="s">
        <v>84</v>
      </c>
      <c r="L58" s="11" t="s">
        <v>85</v>
      </c>
      <c r="M58" s="11" t="s">
        <v>42</v>
      </c>
      <c r="N58" s="11" t="s">
        <v>133</v>
      </c>
      <c r="O58" s="15"/>
      <c r="P58" s="62">
        <v>4879</v>
      </c>
      <c r="Q58" s="16" t="s">
        <v>151</v>
      </c>
      <c r="R58" s="69" t="s">
        <v>138</v>
      </c>
    </row>
    <row r="59" spans="1:18" x14ac:dyDescent="0.35">
      <c r="A59" s="11" t="s">
        <v>62</v>
      </c>
      <c r="B59" s="11" t="s">
        <v>104</v>
      </c>
      <c r="C59" s="12">
        <v>1464.038</v>
      </c>
      <c r="D59" s="12">
        <v>2926.0614</v>
      </c>
      <c r="E59" s="12">
        <v>2</v>
      </c>
      <c r="F59" s="13">
        <v>2926.0605</v>
      </c>
      <c r="G59" s="13">
        <f t="shared" si="1"/>
        <v>9.0000000000145519E-4</v>
      </c>
      <c r="H59" s="14">
        <f t="shared" si="2"/>
        <v>0.30758078993973476</v>
      </c>
      <c r="I59" s="12">
        <v>54.92</v>
      </c>
      <c r="J59" s="12">
        <v>1.1000000000000001E-3</v>
      </c>
      <c r="K59" s="11" t="s">
        <v>18</v>
      </c>
      <c r="L59" s="11" t="s">
        <v>63</v>
      </c>
      <c r="M59" s="11" t="s">
        <v>42</v>
      </c>
      <c r="N59" s="11" t="s">
        <v>133</v>
      </c>
      <c r="O59" s="15"/>
      <c r="P59" s="62">
        <v>17629</v>
      </c>
      <c r="Q59" s="16" t="s">
        <v>151</v>
      </c>
      <c r="R59" s="69" t="s">
        <v>138</v>
      </c>
    </row>
    <row r="60" spans="1:18" x14ac:dyDescent="0.35">
      <c r="A60" s="11" t="s">
        <v>62</v>
      </c>
      <c r="B60" s="11" t="s">
        <v>104</v>
      </c>
      <c r="C60" s="12">
        <v>1303.4558999999999</v>
      </c>
      <c r="D60" s="12">
        <v>2604.8971999999999</v>
      </c>
      <c r="E60" s="12">
        <v>2</v>
      </c>
      <c r="F60" s="13">
        <v>2604.8989999999999</v>
      </c>
      <c r="G60" s="13">
        <f t="shared" si="1"/>
        <v>-1.8000000000029104E-3</v>
      </c>
      <c r="H60" s="14">
        <f t="shared" si="2"/>
        <v>-0.69100567814833147</v>
      </c>
      <c r="I60" s="12">
        <v>3.21</v>
      </c>
      <c r="J60" s="12">
        <v>120</v>
      </c>
      <c r="K60" s="11" t="s">
        <v>22</v>
      </c>
      <c r="L60" s="11" t="s">
        <v>103</v>
      </c>
      <c r="M60" s="11" t="s">
        <v>42</v>
      </c>
      <c r="N60" s="11" t="s">
        <v>130</v>
      </c>
      <c r="O60" s="15"/>
      <c r="P60" s="62">
        <v>18668</v>
      </c>
      <c r="Q60" s="16" t="s">
        <v>151</v>
      </c>
      <c r="R60" s="69" t="s">
        <v>138</v>
      </c>
    </row>
    <row r="61" spans="1:18" x14ac:dyDescent="0.35">
      <c r="A61" s="11" t="s">
        <v>62</v>
      </c>
      <c r="B61" s="11" t="s">
        <v>104</v>
      </c>
      <c r="C61" s="12">
        <v>1055.7047</v>
      </c>
      <c r="D61" s="12">
        <v>3164.0922999999998</v>
      </c>
      <c r="E61" s="12">
        <v>3</v>
      </c>
      <c r="F61" s="13">
        <v>3164.0864000000001</v>
      </c>
      <c r="G61" s="13">
        <f t="shared" si="1"/>
        <v>5.8999999996558472E-3</v>
      </c>
      <c r="H61" s="14">
        <f t="shared" si="2"/>
        <v>1.8646772729265062</v>
      </c>
      <c r="I61" s="12">
        <v>62.79</v>
      </c>
      <c r="J61" s="12">
        <v>1.3999999999999999E-4</v>
      </c>
      <c r="K61" s="11" t="s">
        <v>5</v>
      </c>
      <c r="L61" s="11" t="s">
        <v>98</v>
      </c>
      <c r="M61" s="11" t="s">
        <v>42</v>
      </c>
      <c r="N61" s="11" t="s">
        <v>130</v>
      </c>
      <c r="O61" s="15"/>
      <c r="P61" s="62">
        <v>18560</v>
      </c>
      <c r="Q61" s="16" t="s">
        <v>151</v>
      </c>
      <c r="R61" s="69" t="s">
        <v>138</v>
      </c>
    </row>
    <row r="62" spans="1:18" x14ac:dyDescent="0.35">
      <c r="A62" s="11" t="s">
        <v>62</v>
      </c>
      <c r="B62" s="11" t="s">
        <v>104</v>
      </c>
      <c r="C62" s="12">
        <v>1475.5107</v>
      </c>
      <c r="D62" s="12">
        <v>2949.0068000000001</v>
      </c>
      <c r="E62" s="12">
        <v>2</v>
      </c>
      <c r="F62" s="13">
        <v>2948.9958000000001</v>
      </c>
      <c r="G62" s="13">
        <f t="shared" si="1"/>
        <v>1.0999999999967258E-2</v>
      </c>
      <c r="H62" s="14">
        <f t="shared" si="2"/>
        <v>3.7300833049566426</v>
      </c>
      <c r="I62" s="12">
        <v>65.44</v>
      </c>
      <c r="J62" s="12">
        <v>6.7999999999999999E-5</v>
      </c>
      <c r="K62" s="11" t="s">
        <v>25</v>
      </c>
      <c r="L62" s="11" t="s">
        <v>88</v>
      </c>
      <c r="M62" s="11" t="s">
        <v>42</v>
      </c>
      <c r="N62" s="11" t="s">
        <v>130</v>
      </c>
      <c r="O62" s="15"/>
      <c r="P62" s="62">
        <v>19751</v>
      </c>
      <c r="Q62" s="16" t="s">
        <v>151</v>
      </c>
      <c r="R62" s="69" t="s">
        <v>138</v>
      </c>
    </row>
    <row r="63" spans="1:18" x14ac:dyDescent="0.35">
      <c r="A63" s="11" t="s">
        <v>62</v>
      </c>
      <c r="B63" s="11" t="s">
        <v>104</v>
      </c>
      <c r="C63" s="12">
        <v>1504.0211999999999</v>
      </c>
      <c r="D63" s="12">
        <v>3006.0277999999998</v>
      </c>
      <c r="E63" s="12">
        <v>2</v>
      </c>
      <c r="F63" s="13">
        <v>3006.0173</v>
      </c>
      <c r="G63" s="13">
        <f t="shared" si="1"/>
        <v>1.0499999999865395E-2</v>
      </c>
      <c r="H63" s="14">
        <f t="shared" si="2"/>
        <v>3.4929938692852485</v>
      </c>
      <c r="I63" s="12">
        <v>56.91</v>
      </c>
      <c r="J63" s="12">
        <v>4.8000000000000001E-4</v>
      </c>
      <c r="K63" s="11" t="s">
        <v>18</v>
      </c>
      <c r="L63" s="11" t="s">
        <v>63</v>
      </c>
      <c r="M63" s="11" t="s">
        <v>42</v>
      </c>
      <c r="N63" s="11" t="s">
        <v>130</v>
      </c>
      <c r="O63" s="15"/>
      <c r="P63" s="62">
        <v>20020</v>
      </c>
      <c r="Q63" s="16" t="s">
        <v>151</v>
      </c>
      <c r="R63" s="69" t="s">
        <v>138</v>
      </c>
    </row>
    <row r="64" spans="1:18" x14ac:dyDescent="0.35">
      <c r="A64" s="11" t="s">
        <v>62</v>
      </c>
      <c r="B64" s="11" t="s">
        <v>104</v>
      </c>
      <c r="C64" s="12">
        <v>1386.8000999999999</v>
      </c>
      <c r="D64" s="12">
        <v>4157.3784999999998</v>
      </c>
      <c r="E64" s="12">
        <v>3</v>
      </c>
      <c r="F64" s="13">
        <v>4157.3672999999999</v>
      </c>
      <c r="G64" s="13">
        <f t="shared" si="1"/>
        <v>1.1199999999917054E-2</v>
      </c>
      <c r="H64" s="14">
        <f t="shared" ref="H64:H86" si="3">(D64-F64)/F64*1000000</f>
        <v>2.6940126266729076</v>
      </c>
      <c r="I64" s="12">
        <v>12.55</v>
      </c>
      <c r="J64" s="12">
        <v>30</v>
      </c>
      <c r="K64" s="11" t="s">
        <v>5</v>
      </c>
      <c r="L64" s="11" t="s">
        <v>98</v>
      </c>
      <c r="M64" s="11" t="s">
        <v>42</v>
      </c>
      <c r="N64" s="11" t="s">
        <v>140</v>
      </c>
      <c r="O64" s="15"/>
      <c r="P64" s="62">
        <v>16852</v>
      </c>
      <c r="Q64" s="16" t="s">
        <v>151</v>
      </c>
      <c r="R64" s="69" t="s">
        <v>138</v>
      </c>
    </row>
    <row r="65" spans="1:18" x14ac:dyDescent="0.35">
      <c r="A65" s="11" t="s">
        <v>62</v>
      </c>
      <c r="B65" s="11" t="s">
        <v>104</v>
      </c>
      <c r="C65" s="12">
        <v>1057.0708999999999</v>
      </c>
      <c r="D65" s="12">
        <v>3168.1909000000001</v>
      </c>
      <c r="E65" s="12">
        <v>3</v>
      </c>
      <c r="F65" s="13">
        <v>3168.1936999999998</v>
      </c>
      <c r="G65" s="13">
        <f t="shared" ref="G65:G128" si="4">D65-F65</f>
        <v>-2.7999999997518898E-3</v>
      </c>
      <c r="H65" s="14">
        <f t="shared" si="3"/>
        <v>-0.88378434681941642</v>
      </c>
      <c r="I65" s="12">
        <v>34.880000000000003</v>
      </c>
      <c r="J65" s="12">
        <v>5.1999999999999998E-2</v>
      </c>
      <c r="K65" s="11" t="s">
        <v>25</v>
      </c>
      <c r="L65" s="11" t="s">
        <v>88</v>
      </c>
      <c r="M65" s="11" t="s">
        <v>42</v>
      </c>
      <c r="N65" s="11" t="s">
        <v>137</v>
      </c>
      <c r="O65" s="15"/>
      <c r="P65" s="62">
        <v>16627</v>
      </c>
      <c r="Q65" s="16" t="s">
        <v>151</v>
      </c>
      <c r="R65" s="69" t="s">
        <v>138</v>
      </c>
    </row>
    <row r="66" spans="1:18" x14ac:dyDescent="0.35">
      <c r="A66" s="11" t="s">
        <v>62</v>
      </c>
      <c r="B66" s="11" t="s">
        <v>104</v>
      </c>
      <c r="C66" s="12">
        <v>1076.0802000000001</v>
      </c>
      <c r="D66" s="12">
        <v>3225.2188000000001</v>
      </c>
      <c r="E66" s="12">
        <v>3</v>
      </c>
      <c r="F66" s="13">
        <v>3225.2150999999999</v>
      </c>
      <c r="G66" s="13">
        <f t="shared" si="4"/>
        <v>3.7000000002080924E-3</v>
      </c>
      <c r="H66" s="14">
        <f t="shared" si="3"/>
        <v>1.1472103055105047</v>
      </c>
      <c r="I66" s="12">
        <v>35.06</v>
      </c>
      <c r="J66" s="12">
        <v>5.0999999999999997E-2</v>
      </c>
      <c r="K66" s="11" t="s">
        <v>18</v>
      </c>
      <c r="L66" s="11" t="s">
        <v>63</v>
      </c>
      <c r="M66" s="11" t="s">
        <v>42</v>
      </c>
      <c r="N66" s="11" t="s">
        <v>137</v>
      </c>
      <c r="O66" s="15"/>
      <c r="P66" s="62">
        <v>16690</v>
      </c>
      <c r="Q66" s="16" t="s">
        <v>151</v>
      </c>
      <c r="R66" s="69" t="s">
        <v>138</v>
      </c>
    </row>
    <row r="67" spans="1:18" x14ac:dyDescent="0.35">
      <c r="A67" s="11" t="s">
        <v>62</v>
      </c>
      <c r="B67" s="11" t="s">
        <v>104</v>
      </c>
      <c r="C67" s="12">
        <v>1083.7244000000001</v>
      </c>
      <c r="D67" s="12">
        <v>3248.1514000000002</v>
      </c>
      <c r="E67" s="12">
        <v>3</v>
      </c>
      <c r="F67" s="13">
        <v>3248.1505000000002</v>
      </c>
      <c r="G67" s="13">
        <f t="shared" si="4"/>
        <v>9.0000000000145519E-4</v>
      </c>
      <c r="H67" s="14">
        <f t="shared" si="3"/>
        <v>0.27708075718826919</v>
      </c>
      <c r="I67" s="12">
        <v>25.61</v>
      </c>
      <c r="J67" s="12">
        <v>0.19</v>
      </c>
      <c r="K67" s="11" t="s">
        <v>25</v>
      </c>
      <c r="L67" s="11" t="s">
        <v>88</v>
      </c>
      <c r="M67" s="11" t="s">
        <v>42</v>
      </c>
      <c r="N67" s="11" t="s">
        <v>153</v>
      </c>
      <c r="O67" s="15"/>
      <c r="P67" s="62">
        <v>17025</v>
      </c>
      <c r="Q67" s="16" t="s">
        <v>151</v>
      </c>
      <c r="R67" s="69" t="s">
        <v>138</v>
      </c>
    </row>
    <row r="68" spans="1:18" x14ac:dyDescent="0.35">
      <c r="A68" s="11" t="s">
        <v>62</v>
      </c>
      <c r="B68" s="11" t="s">
        <v>104</v>
      </c>
      <c r="C68" s="12">
        <v>1102.7315000000001</v>
      </c>
      <c r="D68" s="12">
        <v>3305.1727000000001</v>
      </c>
      <c r="E68" s="12">
        <v>3</v>
      </c>
      <c r="F68" s="13">
        <v>3305.172</v>
      </c>
      <c r="G68" s="13">
        <f t="shared" si="4"/>
        <v>7.000000000516593E-4</v>
      </c>
      <c r="H68" s="14">
        <f t="shared" si="3"/>
        <v>0.21178928057349491</v>
      </c>
      <c r="I68" s="12">
        <v>18.79</v>
      </c>
      <c r="J68" s="12">
        <v>0.86</v>
      </c>
      <c r="K68" s="11" t="s">
        <v>18</v>
      </c>
      <c r="L68" s="11" t="s">
        <v>63</v>
      </c>
      <c r="M68" s="11" t="s">
        <v>42</v>
      </c>
      <c r="N68" s="11" t="s">
        <v>153</v>
      </c>
      <c r="O68" s="15"/>
      <c r="P68" s="62">
        <v>17312</v>
      </c>
      <c r="Q68" s="16" t="s">
        <v>151</v>
      </c>
      <c r="R68" s="69" t="s">
        <v>138</v>
      </c>
    </row>
    <row r="69" spans="1:18" x14ac:dyDescent="0.35">
      <c r="A69" s="11" t="s">
        <v>12</v>
      </c>
      <c r="B69" s="11" t="s">
        <v>120</v>
      </c>
      <c r="C69" s="12">
        <v>1097.3783000000001</v>
      </c>
      <c r="D69" s="12">
        <v>3289.1131</v>
      </c>
      <c r="E69" s="12">
        <v>3</v>
      </c>
      <c r="F69" s="13">
        <v>3289.1044999999999</v>
      </c>
      <c r="G69" s="13">
        <f t="shared" si="4"/>
        <v>8.6000000001149601E-3</v>
      </c>
      <c r="H69" s="14">
        <f t="shared" si="3"/>
        <v>2.6146934523104877</v>
      </c>
      <c r="I69" s="12">
        <v>48.68</v>
      </c>
      <c r="J69" s="12">
        <v>3.3999999999999998E-3</v>
      </c>
      <c r="K69" s="11" t="s">
        <v>9</v>
      </c>
      <c r="L69" s="11" t="s">
        <v>52</v>
      </c>
      <c r="M69" s="11" t="s">
        <v>37</v>
      </c>
      <c r="N69" s="11" t="s">
        <v>141</v>
      </c>
      <c r="O69" s="15"/>
      <c r="P69" s="62">
        <v>7511</v>
      </c>
      <c r="Q69" s="16" t="s">
        <v>151</v>
      </c>
      <c r="R69" s="69" t="s">
        <v>138</v>
      </c>
    </row>
    <row r="70" spans="1:18" x14ac:dyDescent="0.35">
      <c r="A70" s="11" t="s">
        <v>12</v>
      </c>
      <c r="B70" s="11" t="s">
        <v>120</v>
      </c>
      <c r="C70" s="12">
        <v>1309.8078</v>
      </c>
      <c r="D70" s="12">
        <v>3926.4016000000001</v>
      </c>
      <c r="E70" s="12">
        <v>3</v>
      </c>
      <c r="F70" s="13">
        <v>3926.3865000000001</v>
      </c>
      <c r="G70" s="13">
        <f t="shared" si="4"/>
        <v>1.5100000000074942E-2</v>
      </c>
      <c r="H70" s="14">
        <f t="shared" si="3"/>
        <v>3.8457752439997797</v>
      </c>
      <c r="I70" s="12">
        <v>18.489999999999998</v>
      </c>
      <c r="J70" s="12">
        <v>7.6</v>
      </c>
      <c r="K70" s="11" t="s">
        <v>9</v>
      </c>
      <c r="L70" s="11" t="s">
        <v>51</v>
      </c>
      <c r="M70" s="11" t="s">
        <v>15</v>
      </c>
      <c r="N70" s="11" t="s">
        <v>141</v>
      </c>
      <c r="O70" s="15"/>
      <c r="P70" s="62">
        <v>8397</v>
      </c>
      <c r="Q70" s="16" t="s">
        <v>151</v>
      </c>
      <c r="R70" s="69" t="s">
        <v>138</v>
      </c>
    </row>
    <row r="71" spans="1:18" x14ac:dyDescent="0.35">
      <c r="A71" s="11" t="s">
        <v>12</v>
      </c>
      <c r="B71" s="11" t="s">
        <v>120</v>
      </c>
      <c r="C71" s="12">
        <v>1161.4041</v>
      </c>
      <c r="D71" s="12">
        <v>3481.1905000000002</v>
      </c>
      <c r="E71" s="12">
        <v>3</v>
      </c>
      <c r="F71" s="13">
        <v>3481.1869999999999</v>
      </c>
      <c r="G71" s="13">
        <f t="shared" si="4"/>
        <v>3.5000000002582965E-3</v>
      </c>
      <c r="H71" s="14">
        <f t="shared" si="3"/>
        <v>1.0054041912308349</v>
      </c>
      <c r="I71" s="12">
        <v>3.77</v>
      </c>
      <c r="J71" s="12">
        <v>130</v>
      </c>
      <c r="K71" s="11" t="s">
        <v>13</v>
      </c>
      <c r="L71" s="11" t="s">
        <v>14</v>
      </c>
      <c r="M71" s="11" t="s">
        <v>15</v>
      </c>
      <c r="N71" s="11" t="s">
        <v>141</v>
      </c>
      <c r="O71" s="15"/>
      <c r="P71" s="62">
        <v>6502</v>
      </c>
      <c r="Q71" s="16" t="s">
        <v>151</v>
      </c>
      <c r="R71" s="69" t="s">
        <v>138</v>
      </c>
    </row>
    <row r="72" spans="1:18" x14ac:dyDescent="0.35">
      <c r="A72" s="11" t="s">
        <v>12</v>
      </c>
      <c r="B72" s="11" t="s">
        <v>120</v>
      </c>
      <c r="C72" s="12">
        <v>1070.723</v>
      </c>
      <c r="D72" s="12">
        <v>3209.1471999999999</v>
      </c>
      <c r="E72" s="12">
        <v>3</v>
      </c>
      <c r="F72" s="13">
        <v>3209.1475999999998</v>
      </c>
      <c r="G72" s="13">
        <f t="shared" si="4"/>
        <v>-3.9999999989959178E-4</v>
      </c>
      <c r="H72" s="14">
        <f t="shared" si="3"/>
        <v>-0.12464369039915514</v>
      </c>
      <c r="I72" s="12">
        <v>20</v>
      </c>
      <c r="J72" s="12">
        <v>3.5</v>
      </c>
      <c r="K72" s="11" t="s">
        <v>9</v>
      </c>
      <c r="L72" s="11" t="s">
        <v>52</v>
      </c>
      <c r="M72" s="11" t="s">
        <v>37</v>
      </c>
      <c r="N72" s="11" t="s">
        <v>143</v>
      </c>
      <c r="O72" s="15"/>
      <c r="P72" s="62">
        <v>7249</v>
      </c>
      <c r="Q72" s="16" t="s">
        <v>151</v>
      </c>
      <c r="R72" s="69" t="s">
        <v>138</v>
      </c>
    </row>
    <row r="73" spans="1:18" x14ac:dyDescent="0.35">
      <c r="A73" s="11" t="s">
        <v>12</v>
      </c>
      <c r="B73" s="11" t="s">
        <v>120</v>
      </c>
      <c r="C73" s="12">
        <v>1283.1531</v>
      </c>
      <c r="D73" s="12">
        <v>3846.4375</v>
      </c>
      <c r="E73" s="12">
        <v>3</v>
      </c>
      <c r="F73" s="13">
        <v>3846.4295999999999</v>
      </c>
      <c r="G73" s="13">
        <f t="shared" si="4"/>
        <v>7.9000000000633008E-3</v>
      </c>
      <c r="H73" s="14">
        <f t="shared" si="3"/>
        <v>2.0538527469899099</v>
      </c>
      <c r="I73" s="12">
        <v>1.97</v>
      </c>
      <c r="J73" s="12">
        <v>380</v>
      </c>
      <c r="K73" s="11" t="s">
        <v>9</v>
      </c>
      <c r="L73" s="11" t="s">
        <v>51</v>
      </c>
      <c r="M73" s="11" t="s">
        <v>15</v>
      </c>
      <c r="N73" s="11" t="s">
        <v>143</v>
      </c>
      <c r="O73" s="15"/>
      <c r="P73" s="62">
        <v>8446</v>
      </c>
      <c r="Q73" s="16" t="s">
        <v>151</v>
      </c>
      <c r="R73" s="69" t="s">
        <v>138</v>
      </c>
    </row>
    <row r="74" spans="1:18" s="1" customFormat="1" x14ac:dyDescent="0.35">
      <c r="A74" s="11" t="s">
        <v>164</v>
      </c>
      <c r="B74" s="11" t="s">
        <v>183</v>
      </c>
      <c r="C74" s="12">
        <v>954.8202</v>
      </c>
      <c r="D74" s="12">
        <v>1907.6258</v>
      </c>
      <c r="E74" s="12">
        <v>2</v>
      </c>
      <c r="F74" s="12">
        <v>1907.6249</v>
      </c>
      <c r="G74" s="13">
        <f t="shared" si="4"/>
        <v>9.0000000000145519E-4</v>
      </c>
      <c r="H74" s="14">
        <f t="shared" si="3"/>
        <v>0.47179086412714322</v>
      </c>
      <c r="I74" s="12">
        <v>3.35</v>
      </c>
      <c r="J74" s="12">
        <v>0.48</v>
      </c>
      <c r="K74" s="11" t="s">
        <v>84</v>
      </c>
      <c r="L74" s="11" t="s">
        <v>165</v>
      </c>
      <c r="M74" s="11" t="s">
        <v>40</v>
      </c>
      <c r="N74" s="11" t="s">
        <v>133</v>
      </c>
      <c r="O74" s="15"/>
      <c r="P74" s="66" t="s">
        <v>172</v>
      </c>
      <c r="Q74" s="16" t="s">
        <v>151</v>
      </c>
      <c r="R74" s="69" t="s">
        <v>138</v>
      </c>
    </row>
    <row r="75" spans="1:18" s="1" customFormat="1" x14ac:dyDescent="0.35">
      <c r="A75" s="11" t="s">
        <v>60</v>
      </c>
      <c r="B75" s="11" t="s">
        <v>115</v>
      </c>
      <c r="C75" s="12">
        <v>1018.0383</v>
      </c>
      <c r="D75" s="12">
        <v>3051.0931</v>
      </c>
      <c r="E75" s="12">
        <v>3</v>
      </c>
      <c r="F75" s="13">
        <v>3051.0929000000001</v>
      </c>
      <c r="G75" s="13">
        <f t="shared" si="4"/>
        <v>1.9999999994979589E-4</v>
      </c>
      <c r="H75" s="14">
        <f t="shared" si="3"/>
        <v>6.5550281982497446E-2</v>
      </c>
      <c r="I75" s="12">
        <v>72.48</v>
      </c>
      <c r="J75" s="12">
        <v>2.0000000000000002E-5</v>
      </c>
      <c r="K75" s="11" t="s">
        <v>25</v>
      </c>
      <c r="L75" s="11" t="s">
        <v>76</v>
      </c>
      <c r="M75" s="11" t="s">
        <v>15</v>
      </c>
      <c r="N75" s="11" t="s">
        <v>133</v>
      </c>
      <c r="O75" s="15"/>
      <c r="P75" s="62">
        <v>11587</v>
      </c>
      <c r="Q75" s="16" t="s">
        <v>151</v>
      </c>
      <c r="R75" s="69" t="s">
        <v>138</v>
      </c>
    </row>
    <row r="76" spans="1:18" s="1" customFormat="1" x14ac:dyDescent="0.35">
      <c r="A76" s="11" t="s">
        <v>60</v>
      </c>
      <c r="B76" s="11" t="s">
        <v>115</v>
      </c>
      <c r="C76" s="12">
        <v>1037.0454</v>
      </c>
      <c r="D76" s="12">
        <v>3108.1143999999999</v>
      </c>
      <c r="E76" s="12">
        <v>3</v>
      </c>
      <c r="F76" s="13">
        <v>3108.1143999999999</v>
      </c>
      <c r="G76" s="13">
        <f t="shared" si="4"/>
        <v>0</v>
      </c>
      <c r="H76" s="14">
        <f t="shared" si="3"/>
        <v>0</v>
      </c>
      <c r="I76" s="12">
        <v>79.430000000000007</v>
      </c>
      <c r="J76" s="12">
        <v>3.9999999999999998E-6</v>
      </c>
      <c r="K76" s="11" t="s">
        <v>9</v>
      </c>
      <c r="L76" s="11" t="s">
        <v>61</v>
      </c>
      <c r="M76" s="11" t="s">
        <v>15</v>
      </c>
      <c r="N76" s="11" t="s">
        <v>133</v>
      </c>
      <c r="O76" s="15"/>
      <c r="P76" s="62">
        <v>11774</v>
      </c>
      <c r="Q76" s="16" t="s">
        <v>151</v>
      </c>
      <c r="R76" s="69" t="s">
        <v>138</v>
      </c>
    </row>
    <row r="77" spans="1:18" s="1" customFormat="1" x14ac:dyDescent="0.35">
      <c r="A77" s="11" t="s">
        <v>60</v>
      </c>
      <c r="B77" s="11" t="s">
        <v>115</v>
      </c>
      <c r="C77" s="12">
        <v>1044.6937</v>
      </c>
      <c r="D77" s="12">
        <v>3131.0592999999999</v>
      </c>
      <c r="E77" s="12">
        <v>3</v>
      </c>
      <c r="F77" s="13">
        <v>3131.0497</v>
      </c>
      <c r="G77" s="13">
        <f t="shared" si="4"/>
        <v>9.5999999998639396E-3</v>
      </c>
      <c r="H77" s="14">
        <f t="shared" si="3"/>
        <v>3.06606439363257</v>
      </c>
      <c r="I77" s="12">
        <v>72.86</v>
      </c>
      <c r="J77" s="12">
        <v>1.1E-5</v>
      </c>
      <c r="K77" s="11" t="s">
        <v>25</v>
      </c>
      <c r="L77" s="11" t="s">
        <v>76</v>
      </c>
      <c r="M77" s="11" t="s">
        <v>15</v>
      </c>
      <c r="N77" s="11" t="s">
        <v>130</v>
      </c>
      <c r="O77" s="15"/>
      <c r="P77" s="62">
        <v>11984</v>
      </c>
      <c r="Q77" s="16" t="s">
        <v>151</v>
      </c>
      <c r="R77" s="69" t="s">
        <v>138</v>
      </c>
    </row>
    <row r="78" spans="1:18" s="1" customFormat="1" x14ac:dyDescent="0.35">
      <c r="A78" s="11" t="s">
        <v>170</v>
      </c>
      <c r="B78" s="11" t="s">
        <v>184</v>
      </c>
      <c r="C78" s="12">
        <v>1091.3796</v>
      </c>
      <c r="D78" s="12">
        <v>2180.7446</v>
      </c>
      <c r="E78" s="12">
        <v>2</v>
      </c>
      <c r="F78" s="12">
        <v>2180.7420999999999</v>
      </c>
      <c r="G78" s="13">
        <f t="shared" si="4"/>
        <v>2.5000000000545697E-3</v>
      </c>
      <c r="H78" s="14">
        <f t="shared" si="3"/>
        <v>1.1463987419945576</v>
      </c>
      <c r="I78" s="12">
        <v>12.71</v>
      </c>
      <c r="J78" s="12">
        <v>6.4000000000000001E-2</v>
      </c>
      <c r="K78" s="11" t="s">
        <v>3</v>
      </c>
      <c r="L78" s="11" t="s">
        <v>171</v>
      </c>
      <c r="M78" s="11" t="s">
        <v>40</v>
      </c>
      <c r="N78" s="11" t="s">
        <v>133</v>
      </c>
      <c r="O78" s="15"/>
      <c r="P78" s="66" t="s">
        <v>173</v>
      </c>
      <c r="Q78" s="16" t="s">
        <v>151</v>
      </c>
      <c r="R78" s="69" t="s">
        <v>138</v>
      </c>
    </row>
    <row r="79" spans="1:18" x14ac:dyDescent="0.35">
      <c r="A79" s="11" t="s">
        <v>27</v>
      </c>
      <c r="B79" s="11" t="s">
        <v>108</v>
      </c>
      <c r="C79" s="12">
        <v>1015.4008</v>
      </c>
      <c r="D79" s="12">
        <v>3043.1806000000001</v>
      </c>
      <c r="E79" s="12">
        <v>3</v>
      </c>
      <c r="F79" s="13">
        <v>3043.1758</v>
      </c>
      <c r="G79" s="13">
        <f t="shared" si="4"/>
        <v>4.8000000001593435E-3</v>
      </c>
      <c r="H79" s="14">
        <f t="shared" si="3"/>
        <v>1.5772996092303782</v>
      </c>
      <c r="I79" s="12">
        <v>47.04</v>
      </c>
      <c r="J79" s="12">
        <v>9.4000000000000004E-3</v>
      </c>
      <c r="K79" s="11" t="s">
        <v>9</v>
      </c>
      <c r="L79" s="11" t="s">
        <v>99</v>
      </c>
      <c r="M79" s="11" t="s">
        <v>15</v>
      </c>
      <c r="N79" s="11" t="s">
        <v>133</v>
      </c>
      <c r="O79" s="15"/>
      <c r="P79" s="62">
        <v>15846</v>
      </c>
      <c r="Q79" s="16" t="s">
        <v>151</v>
      </c>
      <c r="R79" s="69" t="s">
        <v>138</v>
      </c>
    </row>
    <row r="80" spans="1:18" x14ac:dyDescent="0.35">
      <c r="A80" s="11" t="s">
        <v>27</v>
      </c>
      <c r="B80" s="11" t="s">
        <v>108</v>
      </c>
      <c r="C80" s="12">
        <v>1055.8733</v>
      </c>
      <c r="D80" s="12">
        <v>2109.732</v>
      </c>
      <c r="E80" s="12">
        <v>2</v>
      </c>
      <c r="F80" s="13">
        <v>2109.7314999999999</v>
      </c>
      <c r="G80" s="13">
        <f t="shared" si="4"/>
        <v>5.0000000010186341E-4</v>
      </c>
      <c r="H80" s="14">
        <f t="shared" si="3"/>
        <v>0.23699698283969473</v>
      </c>
      <c r="I80" s="12">
        <v>2.1</v>
      </c>
      <c r="J80" s="12">
        <v>130</v>
      </c>
      <c r="K80" s="11" t="s">
        <v>7</v>
      </c>
      <c r="L80" s="11" t="s">
        <v>28</v>
      </c>
      <c r="M80" s="11" t="s">
        <v>15</v>
      </c>
      <c r="N80" s="11" t="s">
        <v>133</v>
      </c>
      <c r="O80" s="15"/>
      <c r="P80" s="62">
        <v>11214</v>
      </c>
      <c r="Q80" s="16" t="s">
        <v>151</v>
      </c>
      <c r="R80" s="69" t="s">
        <v>138</v>
      </c>
    </row>
    <row r="81" spans="1:18" x14ac:dyDescent="0.35">
      <c r="A81" s="11" t="s">
        <v>27</v>
      </c>
      <c r="B81" s="11" t="s">
        <v>108</v>
      </c>
      <c r="C81" s="12">
        <v>1042.0521000000001</v>
      </c>
      <c r="D81" s="12">
        <v>3123.1345000000001</v>
      </c>
      <c r="E81" s="12">
        <v>3</v>
      </c>
      <c r="F81" s="13">
        <v>3123.1325999999999</v>
      </c>
      <c r="G81" s="13">
        <f t="shared" si="4"/>
        <v>1.900000000205182E-3</v>
      </c>
      <c r="H81" s="14">
        <f t="shared" si="3"/>
        <v>0.6083635386487215</v>
      </c>
      <c r="I81" s="12">
        <v>43.09</v>
      </c>
      <c r="J81" s="12">
        <v>1.7999999999999999E-2</v>
      </c>
      <c r="K81" s="11" t="s">
        <v>9</v>
      </c>
      <c r="L81" s="11" t="s">
        <v>99</v>
      </c>
      <c r="M81" s="11" t="s">
        <v>15</v>
      </c>
      <c r="N81" s="11" t="s">
        <v>130</v>
      </c>
      <c r="O81" s="15"/>
      <c r="P81" s="62">
        <v>16236</v>
      </c>
      <c r="Q81" s="16" t="s">
        <v>151</v>
      </c>
      <c r="R81" s="69" t="s">
        <v>138</v>
      </c>
    </row>
    <row r="82" spans="1:18" x14ac:dyDescent="0.35">
      <c r="A82" s="11" t="s">
        <v>27</v>
      </c>
      <c r="B82" s="11" t="s">
        <v>108</v>
      </c>
      <c r="C82" s="12">
        <v>1168.4236000000001</v>
      </c>
      <c r="D82" s="12">
        <v>3502.2489999999998</v>
      </c>
      <c r="E82" s="12">
        <v>3</v>
      </c>
      <c r="F82" s="13">
        <v>3502.2440999999999</v>
      </c>
      <c r="G82" s="13">
        <f t="shared" si="4"/>
        <v>4.8999999999068677E-3</v>
      </c>
      <c r="H82" s="14">
        <f t="shared" si="3"/>
        <v>1.3991029351457449</v>
      </c>
      <c r="I82" s="12">
        <v>47.26</v>
      </c>
      <c r="J82" s="12">
        <v>3.0000000000000001E-3</v>
      </c>
      <c r="K82" s="11" t="s">
        <v>9</v>
      </c>
      <c r="L82" s="11" t="s">
        <v>99</v>
      </c>
      <c r="M82" s="11" t="s">
        <v>15</v>
      </c>
      <c r="N82" s="11" t="s">
        <v>134</v>
      </c>
      <c r="O82" s="15"/>
      <c r="P82" s="62">
        <v>16839</v>
      </c>
      <c r="Q82" s="16" t="s">
        <v>151</v>
      </c>
      <c r="R82" s="69" t="s">
        <v>139</v>
      </c>
    </row>
    <row r="83" spans="1:18" x14ac:dyDescent="0.35">
      <c r="A83" s="11" t="s">
        <v>27</v>
      </c>
      <c r="B83" s="11" t="s">
        <v>108</v>
      </c>
      <c r="C83" s="12">
        <v>1195.0781999999999</v>
      </c>
      <c r="D83" s="12">
        <v>3582.2127999999998</v>
      </c>
      <c r="E83" s="12">
        <v>3</v>
      </c>
      <c r="F83" s="13">
        <v>3582.2008999999998</v>
      </c>
      <c r="G83" s="13">
        <f t="shared" si="4"/>
        <v>1.1899999999968713E-2</v>
      </c>
      <c r="H83" s="14">
        <f t="shared" si="3"/>
        <v>3.3219800709582517</v>
      </c>
      <c r="I83" s="12">
        <v>34.409999999999997</v>
      </c>
      <c r="J83" s="12">
        <v>0.12</v>
      </c>
      <c r="K83" s="11" t="s">
        <v>9</v>
      </c>
      <c r="L83" s="11" t="s">
        <v>99</v>
      </c>
      <c r="M83" s="11" t="s">
        <v>15</v>
      </c>
      <c r="N83" s="11" t="s">
        <v>135</v>
      </c>
      <c r="O83" s="15"/>
      <c r="P83" s="62">
        <v>17441</v>
      </c>
      <c r="Q83" s="16" t="s">
        <v>151</v>
      </c>
      <c r="R83" s="69" t="s">
        <v>139</v>
      </c>
    </row>
    <row r="84" spans="1:18" x14ac:dyDescent="0.35">
      <c r="A84" s="28" t="s">
        <v>27</v>
      </c>
      <c r="B84" s="28" t="s">
        <v>108</v>
      </c>
      <c r="C84" s="12">
        <v>1195.0781999999999</v>
      </c>
      <c r="D84" s="12">
        <v>3582.2127999999998</v>
      </c>
      <c r="E84" s="12">
        <v>3</v>
      </c>
      <c r="F84" s="13">
        <v>3582.2008999999998</v>
      </c>
      <c r="G84" s="13">
        <f t="shared" si="4"/>
        <v>1.1899999999968713E-2</v>
      </c>
      <c r="H84" s="14">
        <f t="shared" si="3"/>
        <v>3.3219800709582517</v>
      </c>
      <c r="I84" s="12">
        <v>34.409999999999997</v>
      </c>
      <c r="J84" s="12">
        <v>0.12</v>
      </c>
      <c r="K84" s="28" t="s">
        <v>9</v>
      </c>
      <c r="L84" s="28" t="s">
        <v>99</v>
      </c>
      <c r="M84" s="28" t="s">
        <v>15</v>
      </c>
      <c r="N84" s="28" t="s">
        <v>185</v>
      </c>
      <c r="O84" s="29"/>
      <c r="P84" s="67">
        <v>16989</v>
      </c>
      <c r="Q84" s="30" t="s">
        <v>151</v>
      </c>
      <c r="R84" s="73" t="s">
        <v>139</v>
      </c>
    </row>
    <row r="85" spans="1:18" s="4" customFormat="1" x14ac:dyDescent="0.35">
      <c r="A85" s="19" t="s">
        <v>27</v>
      </c>
      <c r="B85" s="19" t="s">
        <v>195</v>
      </c>
      <c r="C85" s="21">
        <v>1321.7858000000001</v>
      </c>
      <c r="D85" s="21">
        <f>(C85*3)-(3*1.00728)</f>
        <v>3962.3355600000004</v>
      </c>
      <c r="E85" s="21">
        <v>3</v>
      </c>
      <c r="F85" s="20">
        <v>3962.3154</v>
      </c>
      <c r="G85" s="20">
        <f t="shared" si="4"/>
        <v>2.0160000000487344E-2</v>
      </c>
      <c r="H85" s="14">
        <f t="shared" si="3"/>
        <v>5.0879341913284701</v>
      </c>
      <c r="I85" s="17" t="s">
        <v>177</v>
      </c>
      <c r="J85" s="17" t="s">
        <v>177</v>
      </c>
      <c r="K85" s="19" t="s">
        <v>9</v>
      </c>
      <c r="L85" s="19" t="s">
        <v>99</v>
      </c>
      <c r="M85" s="19" t="s">
        <v>15</v>
      </c>
      <c r="N85" s="19" t="s">
        <v>157</v>
      </c>
      <c r="O85" s="31"/>
      <c r="P85" s="65">
        <v>16751</v>
      </c>
      <c r="Q85" s="25" t="s">
        <v>180</v>
      </c>
      <c r="R85" s="70" t="s">
        <v>139</v>
      </c>
    </row>
    <row r="86" spans="1:18" s="5" customFormat="1" x14ac:dyDescent="0.35">
      <c r="A86" s="32" t="s">
        <v>27</v>
      </c>
      <c r="B86" s="32" t="s">
        <v>108</v>
      </c>
      <c r="C86" s="26">
        <v>1348.1039000000001</v>
      </c>
      <c r="D86" s="26">
        <f>(C86*3)-(3*1.00728)</f>
        <v>4041.2898600000003</v>
      </c>
      <c r="E86" s="26">
        <v>3</v>
      </c>
      <c r="F86" s="33">
        <v>4041.2787200000002</v>
      </c>
      <c r="G86" s="20">
        <f t="shared" si="4"/>
        <v>1.114000000006854E-2</v>
      </c>
      <c r="H86" s="34">
        <f t="shared" si="3"/>
        <v>2.7565532525478815</v>
      </c>
      <c r="I86" s="26"/>
      <c r="J86" s="26"/>
      <c r="K86" s="32" t="s">
        <v>9</v>
      </c>
      <c r="L86" s="32" t="s">
        <v>99</v>
      </c>
      <c r="M86" s="32" t="s">
        <v>15</v>
      </c>
      <c r="N86" s="32" t="s">
        <v>158</v>
      </c>
      <c r="O86" s="35" t="s">
        <v>189</v>
      </c>
      <c r="P86" s="65">
        <v>17188</v>
      </c>
      <c r="Q86" s="25" t="s">
        <v>180</v>
      </c>
      <c r="R86" s="70" t="s">
        <v>139</v>
      </c>
    </row>
    <row r="87" spans="1:18" x14ac:dyDescent="0.35">
      <c r="A87" s="11" t="s">
        <v>26</v>
      </c>
      <c r="B87" s="11" t="s">
        <v>107</v>
      </c>
      <c r="C87" s="12">
        <v>794.31089999999995</v>
      </c>
      <c r="D87" s="12">
        <v>2379.9108999999999</v>
      </c>
      <c r="E87" s="12">
        <v>3</v>
      </c>
      <c r="F87" s="13">
        <v>2379.9072000000001</v>
      </c>
      <c r="G87" s="13">
        <f t="shared" si="4"/>
        <v>3.699999999753345E-3</v>
      </c>
      <c r="H87" s="14">
        <f t="shared" ref="H87:H117" si="5">(D87-F87)/F87*1000000</f>
        <v>1.55468246818756</v>
      </c>
      <c r="I87" s="12">
        <v>49.07</v>
      </c>
      <c r="J87" s="12">
        <v>3.5000000000000001E-3</v>
      </c>
      <c r="K87" s="11" t="s">
        <v>9</v>
      </c>
      <c r="L87" s="11" t="s">
        <v>55</v>
      </c>
      <c r="M87" s="11" t="s">
        <v>56</v>
      </c>
      <c r="N87" s="11" t="s">
        <v>132</v>
      </c>
      <c r="O87" s="15"/>
      <c r="P87" s="62">
        <v>7966</v>
      </c>
      <c r="Q87" s="16" t="s">
        <v>151</v>
      </c>
      <c r="R87" s="69" t="s">
        <v>138</v>
      </c>
    </row>
    <row r="88" spans="1:18" x14ac:dyDescent="0.35">
      <c r="A88" s="11" t="s">
        <v>26</v>
      </c>
      <c r="B88" s="11" t="s">
        <v>107</v>
      </c>
      <c r="C88" s="12">
        <v>1084.3939</v>
      </c>
      <c r="D88" s="12">
        <v>3250.1599000000001</v>
      </c>
      <c r="E88" s="12">
        <v>3</v>
      </c>
      <c r="F88" s="13">
        <v>3250.1522</v>
      </c>
      <c r="G88" s="13">
        <f t="shared" si="4"/>
        <v>7.7000000001135049E-3</v>
      </c>
      <c r="H88" s="14">
        <f t="shared" si="5"/>
        <v>2.3691198215620499</v>
      </c>
      <c r="I88" s="12">
        <v>50.19</v>
      </c>
      <c r="J88" s="12">
        <v>3.3999999999999998E-3</v>
      </c>
      <c r="K88" s="11" t="s">
        <v>3</v>
      </c>
      <c r="L88" s="11" t="s">
        <v>75</v>
      </c>
      <c r="M88" s="11" t="s">
        <v>42</v>
      </c>
      <c r="N88" s="11" t="s">
        <v>133</v>
      </c>
      <c r="O88" s="15"/>
      <c r="P88" s="62">
        <v>9331</v>
      </c>
      <c r="Q88" s="16" t="s">
        <v>151</v>
      </c>
      <c r="R88" s="69" t="s">
        <v>138</v>
      </c>
    </row>
    <row r="89" spans="1:18" x14ac:dyDescent="0.35">
      <c r="A89" s="11" t="s">
        <v>26</v>
      </c>
      <c r="B89" s="11" t="s">
        <v>107</v>
      </c>
      <c r="C89" s="12">
        <v>1124.3833999999999</v>
      </c>
      <c r="D89" s="12">
        <v>2246.7521999999999</v>
      </c>
      <c r="E89" s="12">
        <v>2</v>
      </c>
      <c r="F89" s="13">
        <v>2246.7525999999998</v>
      </c>
      <c r="G89" s="13">
        <f t="shared" si="4"/>
        <v>-3.9999999989959178E-4</v>
      </c>
      <c r="H89" s="14">
        <f t="shared" si="5"/>
        <v>-0.17803473328553923</v>
      </c>
      <c r="I89" s="12">
        <v>16.600000000000001</v>
      </c>
      <c r="J89" s="12">
        <v>4</v>
      </c>
      <c r="K89" s="11" t="s">
        <v>9</v>
      </c>
      <c r="L89" s="11" t="s">
        <v>57</v>
      </c>
      <c r="M89" s="11" t="s">
        <v>48</v>
      </c>
      <c r="N89" s="11" t="s">
        <v>133</v>
      </c>
      <c r="O89" s="15"/>
      <c r="P89" s="62">
        <v>6403</v>
      </c>
      <c r="Q89" s="16" t="s">
        <v>151</v>
      </c>
      <c r="R89" s="69" t="s">
        <v>138</v>
      </c>
    </row>
    <row r="90" spans="1:18" x14ac:dyDescent="0.35">
      <c r="A90" s="11" t="s">
        <v>26</v>
      </c>
      <c r="B90" s="11" t="s">
        <v>107</v>
      </c>
      <c r="C90" s="12">
        <v>820.96280000000002</v>
      </c>
      <c r="D90" s="12">
        <v>2459.8665999999998</v>
      </c>
      <c r="E90" s="12">
        <v>3</v>
      </c>
      <c r="F90" s="13">
        <v>2459.864</v>
      </c>
      <c r="G90" s="13">
        <f t="shared" si="4"/>
        <v>2.599999999802094E-3</v>
      </c>
      <c r="H90" s="14">
        <f t="shared" si="5"/>
        <v>1.0569690030839485</v>
      </c>
      <c r="I90" s="12">
        <v>45.79</v>
      </c>
      <c r="J90" s="12">
        <v>6.4000000000000003E-3</v>
      </c>
      <c r="K90" s="11" t="s">
        <v>9</v>
      </c>
      <c r="L90" s="11" t="s">
        <v>55</v>
      </c>
      <c r="M90" s="11" t="s">
        <v>56</v>
      </c>
      <c r="N90" s="11" t="s">
        <v>133</v>
      </c>
      <c r="O90" s="15"/>
      <c r="P90" s="62">
        <v>7745</v>
      </c>
      <c r="Q90" s="16" t="s">
        <v>151</v>
      </c>
      <c r="R90" s="69" t="s">
        <v>138</v>
      </c>
    </row>
    <row r="91" spans="1:18" x14ac:dyDescent="0.35">
      <c r="A91" s="11" t="s">
        <v>26</v>
      </c>
      <c r="B91" s="11" t="s">
        <v>107</v>
      </c>
      <c r="C91" s="12">
        <v>1270.924</v>
      </c>
      <c r="D91" s="12">
        <v>2539.8334</v>
      </c>
      <c r="E91" s="12">
        <v>2</v>
      </c>
      <c r="F91" s="13">
        <v>2539.8208</v>
      </c>
      <c r="G91" s="13">
        <f t="shared" si="4"/>
        <v>1.2600000000020373E-2</v>
      </c>
      <c r="H91" s="14">
        <f t="shared" si="5"/>
        <v>4.9609799242609443</v>
      </c>
      <c r="I91" s="12">
        <v>40.369999999999997</v>
      </c>
      <c r="J91" s="12">
        <v>1.4999999999999999E-2</v>
      </c>
      <c r="K91" s="11" t="s">
        <v>9</v>
      </c>
      <c r="L91" s="11" t="s">
        <v>55</v>
      </c>
      <c r="M91" s="11" t="s">
        <v>56</v>
      </c>
      <c r="N91" s="11" t="s">
        <v>130</v>
      </c>
      <c r="O91" s="15"/>
      <c r="P91" s="62">
        <v>7954</v>
      </c>
      <c r="Q91" s="16" t="s">
        <v>151</v>
      </c>
      <c r="R91" s="69" t="s">
        <v>138</v>
      </c>
    </row>
    <row r="92" spans="1:18" x14ac:dyDescent="0.35">
      <c r="A92" s="11" t="s">
        <v>26</v>
      </c>
      <c r="B92" s="11" t="s">
        <v>107</v>
      </c>
      <c r="C92" s="12">
        <v>973.98450000000003</v>
      </c>
      <c r="D92" s="12">
        <v>2918.9317000000001</v>
      </c>
      <c r="E92" s="12">
        <v>3</v>
      </c>
      <c r="F92" s="13">
        <v>2918.9322999999999</v>
      </c>
      <c r="G92" s="13">
        <f t="shared" si="4"/>
        <v>-5.9999999984938768E-4</v>
      </c>
      <c r="H92" s="14">
        <f t="shared" si="5"/>
        <v>-0.20555461318831811</v>
      </c>
      <c r="I92" s="12">
        <v>5.76</v>
      </c>
      <c r="J92" s="12">
        <v>20</v>
      </c>
      <c r="K92" s="11" t="s">
        <v>9</v>
      </c>
      <c r="L92" s="11" t="s">
        <v>55</v>
      </c>
      <c r="M92" s="11" t="s">
        <v>56</v>
      </c>
      <c r="N92" s="11" t="s">
        <v>134</v>
      </c>
      <c r="O92" s="15"/>
      <c r="P92" s="62">
        <v>6936</v>
      </c>
      <c r="Q92" s="16" t="s">
        <v>151</v>
      </c>
      <c r="R92" s="69" t="s">
        <v>139</v>
      </c>
    </row>
    <row r="93" spans="1:18" s="1" customFormat="1" x14ac:dyDescent="0.35">
      <c r="A93" s="11" t="s">
        <v>26</v>
      </c>
      <c r="B93" s="11" t="s">
        <v>107</v>
      </c>
      <c r="C93" s="12">
        <v>1280.0385000000001</v>
      </c>
      <c r="D93" s="12">
        <f>(C93*3)-(3*1.00728)</f>
        <v>3837.0936600000005</v>
      </c>
      <c r="E93" s="12">
        <v>3</v>
      </c>
      <c r="F93" s="13">
        <v>3837.0689000000002</v>
      </c>
      <c r="G93" s="13">
        <f t="shared" si="4"/>
        <v>2.4760000000242144E-2</v>
      </c>
      <c r="H93" s="14">
        <f t="shared" si="5"/>
        <v>6.4528421682086927</v>
      </c>
      <c r="I93" s="17" t="s">
        <v>177</v>
      </c>
      <c r="J93" s="17" t="s">
        <v>177</v>
      </c>
      <c r="K93" s="11" t="s">
        <v>9</v>
      </c>
      <c r="L93" s="11" t="s">
        <v>55</v>
      </c>
      <c r="M93" s="11" t="s">
        <v>56</v>
      </c>
      <c r="N93" s="11" t="s">
        <v>159</v>
      </c>
      <c r="O93" s="15"/>
      <c r="P93" s="62">
        <v>6804</v>
      </c>
      <c r="Q93" s="16" t="s">
        <v>176</v>
      </c>
      <c r="R93" s="69" t="s">
        <v>139</v>
      </c>
    </row>
    <row r="94" spans="1:18" x14ac:dyDescent="0.35">
      <c r="A94" s="11" t="s">
        <v>23</v>
      </c>
      <c r="B94" s="11" t="s">
        <v>105</v>
      </c>
      <c r="C94" s="12">
        <v>1103.3516</v>
      </c>
      <c r="D94" s="12">
        <v>3307.0329999999999</v>
      </c>
      <c r="E94" s="12">
        <v>3</v>
      </c>
      <c r="F94" s="13">
        <v>3307.0342000000001</v>
      </c>
      <c r="G94" s="13">
        <f t="shared" si="4"/>
        <v>-1.2000000001535227E-3</v>
      </c>
      <c r="H94" s="14">
        <f t="shared" si="5"/>
        <v>-0.36286289393485033</v>
      </c>
      <c r="I94" s="12">
        <v>16.38</v>
      </c>
      <c r="J94" s="12">
        <v>1.7</v>
      </c>
      <c r="K94" s="11" t="s">
        <v>37</v>
      </c>
      <c r="L94" s="11" t="s">
        <v>64</v>
      </c>
      <c r="M94" s="11" t="s">
        <v>25</v>
      </c>
      <c r="N94" s="11" t="s">
        <v>125</v>
      </c>
      <c r="O94" s="15"/>
      <c r="P94" s="62">
        <v>6883</v>
      </c>
      <c r="Q94" s="16" t="s">
        <v>151</v>
      </c>
      <c r="R94" s="69" t="s">
        <v>139</v>
      </c>
    </row>
    <row r="95" spans="1:18" x14ac:dyDescent="0.35">
      <c r="A95" s="11" t="s">
        <v>23</v>
      </c>
      <c r="B95" s="11" t="s">
        <v>105</v>
      </c>
      <c r="C95" s="12">
        <v>1130.0056</v>
      </c>
      <c r="D95" s="12">
        <v>3386.9949999999999</v>
      </c>
      <c r="E95" s="12">
        <v>3</v>
      </c>
      <c r="F95" s="13">
        <v>3386.991</v>
      </c>
      <c r="G95" s="13">
        <f t="shared" si="4"/>
        <v>3.9999999999054126E-3</v>
      </c>
      <c r="H95" s="14">
        <f t="shared" si="5"/>
        <v>1.1809892615319653</v>
      </c>
      <c r="I95" s="12">
        <v>18.3</v>
      </c>
      <c r="J95" s="12">
        <v>3.6</v>
      </c>
      <c r="K95" s="11" t="s">
        <v>37</v>
      </c>
      <c r="L95" s="11" t="s">
        <v>64</v>
      </c>
      <c r="M95" s="11" t="s">
        <v>25</v>
      </c>
      <c r="N95" s="11" t="s">
        <v>126</v>
      </c>
      <c r="O95" s="15"/>
      <c r="P95" s="62">
        <v>6850</v>
      </c>
      <c r="Q95" s="16" t="s">
        <v>151</v>
      </c>
      <c r="R95" s="69" t="s">
        <v>139</v>
      </c>
    </row>
    <row r="96" spans="1:18" x14ac:dyDescent="0.35">
      <c r="A96" s="11" t="s">
        <v>23</v>
      </c>
      <c r="B96" s="11" t="s">
        <v>105</v>
      </c>
      <c r="C96" s="12">
        <v>1256.3757000000001</v>
      </c>
      <c r="D96" s="12">
        <f>(C96*3)-(3*1.00728)</f>
        <v>3766.1052600000003</v>
      </c>
      <c r="E96" s="12">
        <v>3</v>
      </c>
      <c r="F96" s="13">
        <v>3766.1025</v>
      </c>
      <c r="G96" s="13">
        <f t="shared" si="4"/>
        <v>2.7600000003076275E-3</v>
      </c>
      <c r="H96" s="14">
        <f t="shared" si="5"/>
        <v>0.73285312874719355</v>
      </c>
      <c r="I96" s="17" t="s">
        <v>177</v>
      </c>
      <c r="J96" s="17" t="s">
        <v>177</v>
      </c>
      <c r="K96" s="11" t="s">
        <v>37</v>
      </c>
      <c r="L96" s="11" t="s">
        <v>64</v>
      </c>
      <c r="M96" s="11" t="s">
        <v>25</v>
      </c>
      <c r="N96" s="11" t="s">
        <v>161</v>
      </c>
      <c r="O96" s="15"/>
      <c r="P96" s="62">
        <v>6401</v>
      </c>
      <c r="Q96" s="16" t="s">
        <v>180</v>
      </c>
      <c r="R96" s="69" t="s">
        <v>139</v>
      </c>
    </row>
    <row r="97" spans="1:18" s="4" customFormat="1" x14ac:dyDescent="0.35">
      <c r="A97" s="19" t="s">
        <v>23</v>
      </c>
      <c r="B97" s="19" t="s">
        <v>105</v>
      </c>
      <c r="C97" s="21">
        <v>1409.4013</v>
      </c>
      <c r="D97" s="21">
        <f>(C97*3)-(3*1.00728)</f>
        <v>4225.1820600000001</v>
      </c>
      <c r="E97" s="21">
        <v>3</v>
      </c>
      <c r="F97" s="20">
        <v>4225.1707999999999</v>
      </c>
      <c r="G97" s="20">
        <f t="shared" si="4"/>
        <v>1.1260000000220316E-2</v>
      </c>
      <c r="H97" s="23">
        <f t="shared" si="5"/>
        <v>2.6649810228311517</v>
      </c>
      <c r="I97" s="36" t="s">
        <v>177</v>
      </c>
      <c r="J97" s="36" t="s">
        <v>177</v>
      </c>
      <c r="K97" s="19" t="s">
        <v>37</v>
      </c>
      <c r="L97" s="19" t="s">
        <v>64</v>
      </c>
      <c r="M97" s="19" t="s">
        <v>25</v>
      </c>
      <c r="N97" s="19" t="s">
        <v>154</v>
      </c>
      <c r="O97" s="31" t="s">
        <v>190</v>
      </c>
      <c r="P97" s="65">
        <v>6423</v>
      </c>
      <c r="Q97" s="25" t="s">
        <v>176</v>
      </c>
      <c r="R97" s="70" t="s">
        <v>139</v>
      </c>
    </row>
    <row r="98" spans="1:18" x14ac:dyDescent="0.35">
      <c r="A98" s="11" t="s">
        <v>23</v>
      </c>
      <c r="B98" s="11" t="s">
        <v>105</v>
      </c>
      <c r="C98" s="12">
        <v>778.2998</v>
      </c>
      <c r="D98" s="12">
        <v>2331.8775000000001</v>
      </c>
      <c r="E98" s="12">
        <v>3</v>
      </c>
      <c r="F98" s="13">
        <v>2331.8762000000002</v>
      </c>
      <c r="G98" s="13">
        <f t="shared" si="4"/>
        <v>1.299999999901047E-3</v>
      </c>
      <c r="H98" s="14">
        <f t="shared" si="5"/>
        <v>0.55749100226720738</v>
      </c>
      <c r="I98" s="12">
        <v>33.94</v>
      </c>
      <c r="J98" s="12">
        <v>9.6000000000000002E-2</v>
      </c>
      <c r="K98" s="11" t="s">
        <v>25</v>
      </c>
      <c r="L98" s="11" t="s">
        <v>102</v>
      </c>
      <c r="M98" s="11" t="s">
        <v>25</v>
      </c>
      <c r="N98" s="11" t="s">
        <v>132</v>
      </c>
      <c r="O98" s="15"/>
      <c r="P98" s="62">
        <v>9842</v>
      </c>
      <c r="Q98" s="16" t="s">
        <v>151</v>
      </c>
      <c r="R98" s="69" t="s">
        <v>138</v>
      </c>
    </row>
    <row r="99" spans="1:18" x14ac:dyDescent="0.35">
      <c r="A99" s="11" t="s">
        <v>23</v>
      </c>
      <c r="B99" s="11" t="s">
        <v>105</v>
      </c>
      <c r="C99" s="12">
        <v>797.30709999999999</v>
      </c>
      <c r="D99" s="12">
        <v>2388.8993999999998</v>
      </c>
      <c r="E99" s="12">
        <v>3</v>
      </c>
      <c r="F99" s="13">
        <v>2388.8975999999998</v>
      </c>
      <c r="G99" s="13">
        <f t="shared" si="4"/>
        <v>1.8000000000029104E-3</v>
      </c>
      <c r="H99" s="14">
        <f t="shared" si="5"/>
        <v>0.75348562450015044</v>
      </c>
      <c r="I99" s="12">
        <v>67.48</v>
      </c>
      <c r="J99" s="12">
        <v>5.1999999999999997E-5</v>
      </c>
      <c r="K99" s="11" t="s">
        <v>37</v>
      </c>
      <c r="L99" s="11" t="s">
        <v>64</v>
      </c>
      <c r="M99" s="11" t="s">
        <v>25</v>
      </c>
      <c r="N99" s="11" t="s">
        <v>132</v>
      </c>
      <c r="O99" s="15"/>
      <c r="P99" s="62">
        <v>9771</v>
      </c>
      <c r="Q99" s="16" t="s">
        <v>151</v>
      </c>
      <c r="R99" s="69" t="s">
        <v>138</v>
      </c>
    </row>
    <row r="100" spans="1:18" x14ac:dyDescent="0.35">
      <c r="A100" s="11" t="s">
        <v>23</v>
      </c>
      <c r="B100" s="11" t="s">
        <v>105</v>
      </c>
      <c r="C100" s="12">
        <v>754.62080000000003</v>
      </c>
      <c r="D100" s="12">
        <v>2260.8404999999998</v>
      </c>
      <c r="E100" s="12">
        <v>3</v>
      </c>
      <c r="F100" s="13">
        <v>2260.8391000000001</v>
      </c>
      <c r="G100" s="13">
        <f t="shared" si="4"/>
        <v>1.3999999996485712E-3</v>
      </c>
      <c r="H100" s="14">
        <f t="shared" si="5"/>
        <v>0.61923911332238157</v>
      </c>
      <c r="I100" s="12">
        <v>37.35</v>
      </c>
      <c r="J100" s="12">
        <v>4.2000000000000003E-2</v>
      </c>
      <c r="K100" s="11" t="s">
        <v>5</v>
      </c>
      <c r="L100" s="11" t="s">
        <v>59</v>
      </c>
      <c r="M100" s="11" t="s">
        <v>25</v>
      </c>
      <c r="N100" s="11" t="s">
        <v>132</v>
      </c>
      <c r="O100" s="15"/>
      <c r="P100" s="62">
        <v>9965</v>
      </c>
      <c r="Q100" s="16" t="s">
        <v>151</v>
      </c>
      <c r="R100" s="69" t="s">
        <v>138</v>
      </c>
    </row>
    <row r="101" spans="1:18" x14ac:dyDescent="0.35">
      <c r="A101" s="11" t="s">
        <v>23</v>
      </c>
      <c r="B101" s="11" t="s">
        <v>105</v>
      </c>
      <c r="C101" s="12">
        <v>971.4</v>
      </c>
      <c r="D101" s="12">
        <v>2911.1781999999998</v>
      </c>
      <c r="E101" s="12">
        <v>3</v>
      </c>
      <c r="F101" s="13">
        <v>2911.1777999999999</v>
      </c>
      <c r="G101" s="13">
        <f t="shared" si="4"/>
        <v>3.9999999989959178E-4</v>
      </c>
      <c r="H101" s="14">
        <f t="shared" si="5"/>
        <v>0.13740143247162429</v>
      </c>
      <c r="I101" s="12">
        <v>17.95</v>
      </c>
      <c r="J101" s="12">
        <v>6.5</v>
      </c>
      <c r="K101" s="11" t="s">
        <v>5</v>
      </c>
      <c r="L101" s="11" t="s">
        <v>47</v>
      </c>
      <c r="M101" s="11" t="s">
        <v>25</v>
      </c>
      <c r="N101" s="11" t="s">
        <v>132</v>
      </c>
      <c r="O101" s="15"/>
      <c r="P101" s="62">
        <v>11334</v>
      </c>
      <c r="Q101" s="16" t="s">
        <v>151</v>
      </c>
      <c r="R101" s="69" t="s">
        <v>138</v>
      </c>
    </row>
    <row r="102" spans="1:18" x14ac:dyDescent="0.35">
      <c r="A102" s="11" t="s">
        <v>23</v>
      </c>
      <c r="B102" s="11" t="s">
        <v>105</v>
      </c>
      <c r="C102" s="12">
        <v>829.65809999999999</v>
      </c>
      <c r="D102" s="12">
        <v>2485.9524000000001</v>
      </c>
      <c r="E102" s="12">
        <v>3</v>
      </c>
      <c r="F102" s="13">
        <v>2485.9504000000002</v>
      </c>
      <c r="G102" s="13">
        <f t="shared" si="4"/>
        <v>1.9999999999527063E-3</v>
      </c>
      <c r="H102" s="14">
        <f t="shared" si="5"/>
        <v>0.80452128085608876</v>
      </c>
      <c r="I102" s="12">
        <v>23.46</v>
      </c>
      <c r="J102" s="12">
        <v>1.4</v>
      </c>
      <c r="K102" s="11" t="s">
        <v>42</v>
      </c>
      <c r="L102" s="11" t="s">
        <v>44</v>
      </c>
      <c r="M102" s="11" t="s">
        <v>25</v>
      </c>
      <c r="N102" s="11" t="s">
        <v>132</v>
      </c>
      <c r="O102" s="15"/>
      <c r="P102" s="62">
        <v>10341</v>
      </c>
      <c r="Q102" s="16" t="s">
        <v>151</v>
      </c>
      <c r="R102" s="69" t="s">
        <v>138</v>
      </c>
    </row>
    <row r="103" spans="1:18" x14ac:dyDescent="0.35">
      <c r="A103" s="11" t="s">
        <v>23</v>
      </c>
      <c r="B103" s="11" t="s">
        <v>105</v>
      </c>
      <c r="C103" s="12">
        <v>933.70609999999999</v>
      </c>
      <c r="D103" s="12">
        <v>2798.0963999999999</v>
      </c>
      <c r="E103" s="12">
        <v>3</v>
      </c>
      <c r="F103" s="13">
        <v>2798.0938000000001</v>
      </c>
      <c r="G103" s="13">
        <f t="shared" si="4"/>
        <v>2.599999999802094E-3</v>
      </c>
      <c r="H103" s="14">
        <f t="shared" si="5"/>
        <v>0.92920401732139712</v>
      </c>
      <c r="I103" s="12">
        <v>10.56</v>
      </c>
      <c r="J103" s="12">
        <v>33</v>
      </c>
      <c r="K103" s="11" t="s">
        <v>15</v>
      </c>
      <c r="L103" s="11" t="s">
        <v>24</v>
      </c>
      <c r="M103" s="11" t="s">
        <v>25</v>
      </c>
      <c r="N103" s="11" t="s">
        <v>132</v>
      </c>
      <c r="O103" s="15"/>
      <c r="P103" s="62">
        <v>10608</v>
      </c>
      <c r="Q103" s="16" t="s">
        <v>151</v>
      </c>
      <c r="R103" s="69" t="s">
        <v>138</v>
      </c>
    </row>
    <row r="104" spans="1:18" x14ac:dyDescent="0.35">
      <c r="A104" s="11" t="s">
        <v>23</v>
      </c>
      <c r="B104" s="11" t="s">
        <v>105</v>
      </c>
      <c r="C104" s="12">
        <v>804.95230000000004</v>
      </c>
      <c r="D104" s="12">
        <v>2411.8352</v>
      </c>
      <c r="E104" s="12">
        <v>3</v>
      </c>
      <c r="F104" s="13">
        <v>2411.8330000000001</v>
      </c>
      <c r="G104" s="13">
        <f t="shared" si="4"/>
        <v>2.1999999999025022E-3</v>
      </c>
      <c r="H104" s="14">
        <f t="shared" si="5"/>
        <v>0.91216929194620944</v>
      </c>
      <c r="I104" s="12">
        <v>24.59</v>
      </c>
      <c r="J104" s="12">
        <v>0.94</v>
      </c>
      <c r="K104" s="11" t="s">
        <v>25</v>
      </c>
      <c r="L104" s="11" t="s">
        <v>102</v>
      </c>
      <c r="M104" s="11" t="s">
        <v>25</v>
      </c>
      <c r="N104" s="11" t="s">
        <v>133</v>
      </c>
      <c r="O104" s="15"/>
      <c r="P104" s="62">
        <v>8953</v>
      </c>
      <c r="Q104" s="16" t="s">
        <v>151</v>
      </c>
      <c r="R104" s="69" t="s">
        <v>138</v>
      </c>
    </row>
    <row r="105" spans="1:18" x14ac:dyDescent="0.35">
      <c r="A105" s="11" t="s">
        <v>23</v>
      </c>
      <c r="B105" s="11" t="s">
        <v>105</v>
      </c>
      <c r="C105" s="12">
        <v>1235.4371000000001</v>
      </c>
      <c r="D105" s="12">
        <v>2468.8595999999998</v>
      </c>
      <c r="E105" s="12">
        <v>2</v>
      </c>
      <c r="F105" s="13">
        <v>2468.8544000000002</v>
      </c>
      <c r="G105" s="13">
        <f t="shared" si="4"/>
        <v>5.1999999996041879E-3</v>
      </c>
      <c r="H105" s="14">
        <f t="shared" si="5"/>
        <v>2.1062400438050082</v>
      </c>
      <c r="I105" s="12">
        <v>54.96</v>
      </c>
      <c r="J105" s="12">
        <v>8.8999999999999995E-4</v>
      </c>
      <c r="K105" s="11" t="s">
        <v>37</v>
      </c>
      <c r="L105" s="11" t="s">
        <v>64</v>
      </c>
      <c r="M105" s="11" t="s">
        <v>25</v>
      </c>
      <c r="N105" s="11" t="s">
        <v>133</v>
      </c>
      <c r="O105" s="15"/>
      <c r="P105" s="62">
        <v>8684</v>
      </c>
      <c r="Q105" s="16" t="s">
        <v>151</v>
      </c>
      <c r="R105" s="69" t="s">
        <v>138</v>
      </c>
    </row>
    <row r="106" spans="1:18" x14ac:dyDescent="0.35">
      <c r="A106" s="11" t="s">
        <v>23</v>
      </c>
      <c r="B106" s="11" t="s">
        <v>105</v>
      </c>
      <c r="C106" s="12">
        <v>781.2731</v>
      </c>
      <c r="D106" s="12">
        <v>2340.7973999999999</v>
      </c>
      <c r="E106" s="12">
        <v>3</v>
      </c>
      <c r="F106" s="13">
        <v>2340.7959000000001</v>
      </c>
      <c r="G106" s="13">
        <f t="shared" si="4"/>
        <v>1.4999999998508429E-3</v>
      </c>
      <c r="H106" s="14">
        <f t="shared" si="5"/>
        <v>0.64080768419444112</v>
      </c>
      <c r="I106" s="12">
        <v>30.63</v>
      </c>
      <c r="J106" s="12">
        <v>0.22</v>
      </c>
      <c r="K106" s="11" t="s">
        <v>5</v>
      </c>
      <c r="L106" s="11" t="s">
        <v>59</v>
      </c>
      <c r="M106" s="11" t="s">
        <v>25</v>
      </c>
      <c r="N106" s="11" t="s">
        <v>133</v>
      </c>
      <c r="O106" s="15"/>
      <c r="P106" s="62">
        <v>8828</v>
      </c>
      <c r="Q106" s="16" t="s">
        <v>151</v>
      </c>
      <c r="R106" s="69" t="s">
        <v>138</v>
      </c>
    </row>
    <row r="107" spans="1:18" x14ac:dyDescent="0.35">
      <c r="A107" s="11" t="s">
        <v>23</v>
      </c>
      <c r="B107" s="11" t="s">
        <v>105</v>
      </c>
      <c r="C107" s="12">
        <v>998.05340000000001</v>
      </c>
      <c r="D107" s="12">
        <v>2991.1383000000001</v>
      </c>
      <c r="E107" s="12">
        <v>3</v>
      </c>
      <c r="F107" s="13">
        <v>2991.1345999999999</v>
      </c>
      <c r="G107" s="13">
        <f t="shared" si="4"/>
        <v>3.7000000002080924E-3</v>
      </c>
      <c r="H107" s="14">
        <f t="shared" si="5"/>
        <v>1.2369888002392444</v>
      </c>
      <c r="I107" s="12">
        <v>35.19</v>
      </c>
      <c r="J107" s="12">
        <v>0.13</v>
      </c>
      <c r="K107" s="11" t="s">
        <v>5</v>
      </c>
      <c r="L107" s="11" t="s">
        <v>47</v>
      </c>
      <c r="M107" s="11" t="s">
        <v>25</v>
      </c>
      <c r="N107" s="11" t="s">
        <v>133</v>
      </c>
      <c r="O107" s="15"/>
      <c r="P107" s="62">
        <v>11184</v>
      </c>
      <c r="Q107" s="16" t="s">
        <v>151</v>
      </c>
      <c r="R107" s="69" t="s">
        <v>138</v>
      </c>
    </row>
    <row r="108" spans="1:18" x14ac:dyDescent="0.35">
      <c r="A108" s="11" t="s">
        <v>23</v>
      </c>
      <c r="B108" s="11" t="s">
        <v>105</v>
      </c>
      <c r="C108" s="12">
        <v>960.35739999999998</v>
      </c>
      <c r="D108" s="12">
        <v>2878.0504000000001</v>
      </c>
      <c r="E108" s="12">
        <v>3</v>
      </c>
      <c r="F108" s="13">
        <v>2878.0506</v>
      </c>
      <c r="G108" s="13">
        <f t="shared" si="4"/>
        <v>-1.9999999994979589E-4</v>
      </c>
      <c r="H108" s="14">
        <f t="shared" si="5"/>
        <v>-6.9491481473534858E-2</v>
      </c>
      <c r="I108" s="12">
        <v>26.22</v>
      </c>
      <c r="J108" s="12">
        <v>0.84</v>
      </c>
      <c r="K108" s="11" t="s">
        <v>15</v>
      </c>
      <c r="L108" s="11" t="s">
        <v>24</v>
      </c>
      <c r="M108" s="11" t="s">
        <v>25</v>
      </c>
      <c r="N108" s="11" t="s">
        <v>133</v>
      </c>
      <c r="O108" s="15"/>
      <c r="P108" s="62">
        <v>10081</v>
      </c>
      <c r="Q108" s="16" t="s">
        <v>151</v>
      </c>
      <c r="R108" s="69" t="s">
        <v>138</v>
      </c>
    </row>
    <row r="109" spans="1:18" x14ac:dyDescent="0.35">
      <c r="A109" s="11" t="s">
        <v>23</v>
      </c>
      <c r="B109" s="11" t="s">
        <v>105</v>
      </c>
      <c r="C109" s="12">
        <v>1275.4159999999999</v>
      </c>
      <c r="D109" s="12">
        <v>2548.8173999999999</v>
      </c>
      <c r="E109" s="12">
        <v>2</v>
      </c>
      <c r="F109" s="13">
        <v>2548.8112999999998</v>
      </c>
      <c r="G109" s="13">
        <f t="shared" si="4"/>
        <v>6.1000000000603904E-3</v>
      </c>
      <c r="H109" s="14">
        <f t="shared" si="5"/>
        <v>2.3932725031705528</v>
      </c>
      <c r="I109" s="12">
        <v>39.979999999999997</v>
      </c>
      <c r="J109" s="12">
        <v>1.2E-2</v>
      </c>
      <c r="K109" s="11" t="s">
        <v>37</v>
      </c>
      <c r="L109" s="11" t="s">
        <v>64</v>
      </c>
      <c r="M109" s="11" t="s">
        <v>25</v>
      </c>
      <c r="N109" s="11" t="s">
        <v>130</v>
      </c>
      <c r="O109" s="15"/>
      <c r="P109" s="62">
        <v>8851</v>
      </c>
      <c r="Q109" s="16" t="s">
        <v>151</v>
      </c>
      <c r="R109" s="69" t="s">
        <v>138</v>
      </c>
    </row>
    <row r="110" spans="1:18" x14ac:dyDescent="0.35">
      <c r="A110" s="11" t="s">
        <v>23</v>
      </c>
      <c r="B110" s="11" t="s">
        <v>105</v>
      </c>
      <c r="C110" s="12">
        <v>1024.7076</v>
      </c>
      <c r="D110" s="12">
        <v>3071.1010000000001</v>
      </c>
      <c r="E110" s="12">
        <v>3</v>
      </c>
      <c r="F110" s="13">
        <v>3071.0915</v>
      </c>
      <c r="G110" s="13">
        <f t="shared" si="4"/>
        <v>9.5000000001164153E-3</v>
      </c>
      <c r="H110" s="14">
        <f t="shared" si="5"/>
        <v>3.0933627344272927</v>
      </c>
      <c r="I110" s="12">
        <v>40.35</v>
      </c>
      <c r="J110" s="12">
        <v>0.03</v>
      </c>
      <c r="K110" s="11" t="s">
        <v>5</v>
      </c>
      <c r="L110" s="11" t="s">
        <v>47</v>
      </c>
      <c r="M110" s="11" t="s">
        <v>25</v>
      </c>
      <c r="N110" s="11" t="s">
        <v>130</v>
      </c>
      <c r="O110" s="15"/>
      <c r="P110" s="62">
        <v>11313</v>
      </c>
      <c r="Q110" s="16" t="s">
        <v>151</v>
      </c>
      <c r="R110" s="69" t="s">
        <v>138</v>
      </c>
    </row>
    <row r="111" spans="1:18" x14ac:dyDescent="0.35">
      <c r="A111" s="11" t="s">
        <v>23</v>
      </c>
      <c r="B111" s="11" t="s">
        <v>105</v>
      </c>
      <c r="C111" s="12">
        <v>923.67769999999996</v>
      </c>
      <c r="D111" s="12">
        <v>2768.0113999999999</v>
      </c>
      <c r="E111" s="12">
        <v>3</v>
      </c>
      <c r="F111" s="13">
        <v>2768.0091000000002</v>
      </c>
      <c r="G111" s="13">
        <f t="shared" si="4"/>
        <v>2.2999999996500264E-3</v>
      </c>
      <c r="H111" s="14">
        <f t="shared" si="5"/>
        <v>0.8309221236483747</v>
      </c>
      <c r="I111" s="12">
        <v>27.27</v>
      </c>
      <c r="J111" s="12">
        <v>0.28999999999999998</v>
      </c>
      <c r="K111" s="11" t="s">
        <v>37</v>
      </c>
      <c r="L111" s="11" t="s">
        <v>64</v>
      </c>
      <c r="M111" s="11" t="s">
        <v>25</v>
      </c>
      <c r="N111" s="11" t="s">
        <v>137</v>
      </c>
      <c r="O111" s="15"/>
      <c r="P111" s="62">
        <v>9060</v>
      </c>
      <c r="Q111" s="16" t="s">
        <v>151</v>
      </c>
      <c r="R111" s="69" t="s">
        <v>138</v>
      </c>
    </row>
    <row r="112" spans="1:18" x14ac:dyDescent="0.35">
      <c r="A112" s="11" t="s">
        <v>23</v>
      </c>
      <c r="B112" s="11" t="s">
        <v>105</v>
      </c>
      <c r="C112" s="12">
        <v>880.99149999999997</v>
      </c>
      <c r="D112" s="12">
        <v>2639.9526000000001</v>
      </c>
      <c r="E112" s="12">
        <v>3</v>
      </c>
      <c r="F112" s="13">
        <v>2639.9504999999999</v>
      </c>
      <c r="G112" s="13">
        <f t="shared" si="4"/>
        <v>2.1000000001549779E-3</v>
      </c>
      <c r="H112" s="14">
        <f t="shared" si="5"/>
        <v>0.79546946056563483</v>
      </c>
      <c r="I112" s="12">
        <v>1.02</v>
      </c>
      <c r="J112" s="12">
        <v>130</v>
      </c>
      <c r="K112" s="11" t="s">
        <v>5</v>
      </c>
      <c r="L112" s="11" t="s">
        <v>59</v>
      </c>
      <c r="M112" s="11" t="s">
        <v>25</v>
      </c>
      <c r="N112" s="11" t="s">
        <v>137</v>
      </c>
      <c r="O112" s="15"/>
      <c r="P112" s="62">
        <v>9455</v>
      </c>
      <c r="Q112" s="16" t="s">
        <v>151</v>
      </c>
      <c r="R112" s="69" t="s">
        <v>138</v>
      </c>
    </row>
    <row r="113" spans="1:18" x14ac:dyDescent="0.35">
      <c r="A113" s="11" t="s">
        <v>23</v>
      </c>
      <c r="B113" s="11" t="s">
        <v>105</v>
      </c>
      <c r="C113" s="12">
        <v>950.3297</v>
      </c>
      <c r="D113" s="12">
        <v>2847.9674</v>
      </c>
      <c r="E113" s="12">
        <v>3</v>
      </c>
      <c r="F113" s="13">
        <v>2847.9659000000001</v>
      </c>
      <c r="G113" s="13">
        <f t="shared" si="4"/>
        <v>1.4999999998508429E-3</v>
      </c>
      <c r="H113" s="14">
        <f t="shared" si="5"/>
        <v>0.52669169945147265</v>
      </c>
      <c r="I113" s="12">
        <v>21.58</v>
      </c>
      <c r="J113" s="12">
        <v>0.46</v>
      </c>
      <c r="K113" s="11" t="s">
        <v>37</v>
      </c>
      <c r="L113" s="11" t="s">
        <v>64</v>
      </c>
      <c r="M113" s="11" t="s">
        <v>25</v>
      </c>
      <c r="N113" s="11" t="s">
        <v>153</v>
      </c>
      <c r="O113" s="15"/>
      <c r="P113" s="62">
        <v>8289</v>
      </c>
      <c r="Q113" s="16" t="s">
        <v>151</v>
      </c>
      <c r="R113" s="69" t="s">
        <v>138</v>
      </c>
    </row>
    <row r="114" spans="1:18" x14ac:dyDescent="0.35">
      <c r="A114" s="11" t="s">
        <v>0</v>
      </c>
      <c r="B114" s="11" t="s">
        <v>124</v>
      </c>
      <c r="C114" s="12">
        <v>1248.4594999999999</v>
      </c>
      <c r="D114" s="12">
        <v>2494.9043999999999</v>
      </c>
      <c r="E114" s="12">
        <v>2</v>
      </c>
      <c r="F114" s="13">
        <v>2494.9025000000001</v>
      </c>
      <c r="G114" s="13">
        <f t="shared" si="4"/>
        <v>1.8999999997504347E-3</v>
      </c>
      <c r="H114" s="14">
        <f t="shared" si="5"/>
        <v>0.76155280607175413</v>
      </c>
      <c r="I114" s="12">
        <v>15.03</v>
      </c>
      <c r="J114" s="12">
        <v>9.1999999999999993</v>
      </c>
      <c r="K114" s="11" t="s">
        <v>1</v>
      </c>
      <c r="L114" s="11" t="s">
        <v>2</v>
      </c>
      <c r="M114" s="11" t="s">
        <v>3</v>
      </c>
      <c r="N114" s="11" t="s">
        <v>133</v>
      </c>
      <c r="O114" s="15"/>
      <c r="P114" s="64">
        <v>7114</v>
      </c>
      <c r="Q114" s="16" t="s">
        <v>151</v>
      </c>
      <c r="R114" s="69" t="s">
        <v>138</v>
      </c>
    </row>
    <row r="115" spans="1:18" x14ac:dyDescent="0.35">
      <c r="A115" s="11" t="s">
        <v>8</v>
      </c>
      <c r="B115" s="11" t="s">
        <v>109</v>
      </c>
      <c r="C115" s="12">
        <v>1373.828</v>
      </c>
      <c r="D115" s="12">
        <v>4118.4621999999999</v>
      </c>
      <c r="E115" s="12">
        <v>3</v>
      </c>
      <c r="F115" s="13">
        <v>4118.4438</v>
      </c>
      <c r="G115" s="13">
        <f t="shared" si="4"/>
        <v>1.8399999999928696E-2</v>
      </c>
      <c r="H115" s="14">
        <f t="shared" si="5"/>
        <v>4.4677069527885012</v>
      </c>
      <c r="I115" s="12">
        <v>71.56</v>
      </c>
      <c r="J115" s="12">
        <v>1.2E-5</v>
      </c>
      <c r="K115" s="11" t="s">
        <v>9</v>
      </c>
      <c r="L115" s="11" t="s">
        <v>89</v>
      </c>
      <c r="M115" s="11" t="s">
        <v>3</v>
      </c>
      <c r="N115" s="11" t="s">
        <v>126</v>
      </c>
      <c r="O115" s="15"/>
      <c r="P115" s="62">
        <v>16060</v>
      </c>
      <c r="Q115" s="16" t="s">
        <v>151</v>
      </c>
      <c r="R115" s="69" t="s">
        <v>139</v>
      </c>
    </row>
    <row r="116" spans="1:18" x14ac:dyDescent="0.35">
      <c r="A116" s="11" t="s">
        <v>8</v>
      </c>
      <c r="B116" s="11" t="s">
        <v>109</v>
      </c>
      <c r="C116" s="12">
        <v>1143.6570999999999</v>
      </c>
      <c r="D116" s="12">
        <v>3427.9495000000002</v>
      </c>
      <c r="E116" s="12">
        <v>3</v>
      </c>
      <c r="F116" s="13">
        <v>3427.9468000000002</v>
      </c>
      <c r="G116" s="13">
        <f t="shared" si="4"/>
        <v>2.7000000000043656E-3</v>
      </c>
      <c r="H116" s="14">
        <f t="shared" si="5"/>
        <v>0.78764349551876522</v>
      </c>
      <c r="I116" s="12">
        <v>11.92</v>
      </c>
      <c r="J116" s="12">
        <v>16</v>
      </c>
      <c r="K116" s="11" t="s">
        <v>9</v>
      </c>
      <c r="L116" s="11" t="s">
        <v>93</v>
      </c>
      <c r="M116" s="11" t="s">
        <v>15</v>
      </c>
      <c r="N116" s="11" t="s">
        <v>127</v>
      </c>
      <c r="O116" s="15"/>
      <c r="P116" s="62">
        <v>7140</v>
      </c>
      <c r="Q116" s="16" t="s">
        <v>151</v>
      </c>
      <c r="R116" s="69" t="s">
        <v>139</v>
      </c>
    </row>
    <row r="117" spans="1:18" x14ac:dyDescent="0.35">
      <c r="A117" s="11" t="s">
        <v>8</v>
      </c>
      <c r="B117" s="11" t="s">
        <v>109</v>
      </c>
      <c r="C117" s="12">
        <v>1400.4807000000001</v>
      </c>
      <c r="D117" s="12">
        <v>4198.4202999999998</v>
      </c>
      <c r="E117" s="12">
        <v>3</v>
      </c>
      <c r="F117" s="13">
        <v>4198.4005999999999</v>
      </c>
      <c r="G117" s="13">
        <f t="shared" si="4"/>
        <v>1.9699999999829743E-2</v>
      </c>
      <c r="H117" s="14">
        <f t="shared" si="5"/>
        <v>4.6922630488928911</v>
      </c>
      <c r="I117" s="12">
        <v>87.97</v>
      </c>
      <c r="J117" s="12">
        <v>4.3000000000000001E-7</v>
      </c>
      <c r="K117" s="11" t="s">
        <v>9</v>
      </c>
      <c r="L117" s="11" t="s">
        <v>89</v>
      </c>
      <c r="M117" s="11" t="s">
        <v>3</v>
      </c>
      <c r="N117" s="11" t="s">
        <v>127</v>
      </c>
      <c r="O117" s="15"/>
      <c r="P117" s="62">
        <v>16178</v>
      </c>
      <c r="Q117" s="16" t="s">
        <v>151</v>
      </c>
      <c r="R117" s="69" t="s">
        <v>139</v>
      </c>
    </row>
    <row r="118" spans="1:18" x14ac:dyDescent="0.35">
      <c r="A118" s="11" t="s">
        <v>8</v>
      </c>
      <c r="B118" s="11" t="s">
        <v>109</v>
      </c>
      <c r="C118" s="12">
        <v>1343.7737</v>
      </c>
      <c r="D118" s="12">
        <v>4028.2993000000001</v>
      </c>
      <c r="E118" s="12">
        <v>3</v>
      </c>
      <c r="F118" s="13">
        <v>4028.2950999999998</v>
      </c>
      <c r="G118" s="13">
        <f t="shared" si="4"/>
        <v>4.2000000003099558E-3</v>
      </c>
      <c r="H118" s="14">
        <f t="shared" ref="H118:H152" si="6">(D118-F118)/F118*1000000</f>
        <v>1.0426247074872832</v>
      </c>
      <c r="I118" s="12">
        <v>74.91</v>
      </c>
      <c r="J118" s="12">
        <v>9.3000000000000007E-6</v>
      </c>
      <c r="K118" s="11" t="s">
        <v>48</v>
      </c>
      <c r="L118" s="11" t="s">
        <v>49</v>
      </c>
      <c r="M118" s="11" t="s">
        <v>3</v>
      </c>
      <c r="N118" s="11" t="s">
        <v>127</v>
      </c>
      <c r="O118" s="15"/>
      <c r="P118" s="62">
        <v>13860</v>
      </c>
      <c r="Q118" s="16" t="s">
        <v>151</v>
      </c>
      <c r="R118" s="69" t="s">
        <v>139</v>
      </c>
    </row>
    <row r="119" spans="1:18" x14ac:dyDescent="0.35">
      <c r="A119" s="11" t="s">
        <v>8</v>
      </c>
      <c r="B119" s="11" t="s">
        <v>109</v>
      </c>
      <c r="C119" s="12">
        <v>1273.7277999999999</v>
      </c>
      <c r="D119" s="12">
        <v>3818.1615999999999</v>
      </c>
      <c r="E119" s="12">
        <v>3</v>
      </c>
      <c r="F119" s="13">
        <v>3818.1583000000001</v>
      </c>
      <c r="G119" s="13">
        <f t="shared" si="4"/>
        <v>3.2999999998537533E-3</v>
      </c>
      <c r="H119" s="14">
        <f t="shared" si="6"/>
        <v>0.8642910378686377</v>
      </c>
      <c r="I119" s="12">
        <v>19.98</v>
      </c>
      <c r="J119" s="12">
        <v>2.6</v>
      </c>
      <c r="K119" s="11" t="s">
        <v>37</v>
      </c>
      <c r="L119" s="11" t="s">
        <v>38</v>
      </c>
      <c r="M119" s="11" t="s">
        <v>3</v>
      </c>
      <c r="N119" s="11" t="s">
        <v>127</v>
      </c>
      <c r="O119" s="15"/>
      <c r="P119" s="62">
        <v>11068</v>
      </c>
      <c r="Q119" s="16" t="s">
        <v>151</v>
      </c>
      <c r="R119" s="69" t="s">
        <v>139</v>
      </c>
    </row>
    <row r="120" spans="1:18" x14ac:dyDescent="0.35">
      <c r="A120" s="11" t="s">
        <v>8</v>
      </c>
      <c r="B120" s="11" t="s">
        <v>109</v>
      </c>
      <c r="C120" s="12">
        <v>1376.7989</v>
      </c>
      <c r="D120" s="12">
        <v>4127.3748999999998</v>
      </c>
      <c r="E120" s="12">
        <v>3</v>
      </c>
      <c r="F120" s="13">
        <v>4127.3635000000004</v>
      </c>
      <c r="G120" s="13">
        <f t="shared" si="4"/>
        <v>1.1399999999412103E-2</v>
      </c>
      <c r="H120" s="14">
        <f t="shared" si="6"/>
        <v>2.76205379037056</v>
      </c>
      <c r="I120" s="12">
        <v>47.03</v>
      </c>
      <c r="J120" s="12">
        <v>5.7000000000000002E-3</v>
      </c>
      <c r="K120" s="11" t="s">
        <v>5</v>
      </c>
      <c r="L120" s="11" t="s">
        <v>11</v>
      </c>
      <c r="M120" s="11" t="s">
        <v>3</v>
      </c>
      <c r="N120" s="11" t="s">
        <v>127</v>
      </c>
      <c r="O120" s="15"/>
      <c r="P120" s="62">
        <v>15675</v>
      </c>
      <c r="Q120" s="16" t="s">
        <v>151</v>
      </c>
      <c r="R120" s="69" t="s">
        <v>139</v>
      </c>
    </row>
    <row r="121" spans="1:18" x14ac:dyDescent="0.35">
      <c r="A121" s="11" t="s">
        <v>8</v>
      </c>
      <c r="B121" s="11" t="s">
        <v>109</v>
      </c>
      <c r="C121" s="12">
        <v>1427.1321</v>
      </c>
      <c r="D121" s="12">
        <v>4278.3744999999999</v>
      </c>
      <c r="E121" s="12">
        <v>3</v>
      </c>
      <c r="F121" s="13">
        <v>4278.3573999999999</v>
      </c>
      <c r="G121" s="13">
        <f t="shared" si="4"/>
        <v>1.7100000000027649E-2</v>
      </c>
      <c r="H121" s="14">
        <f t="shared" si="6"/>
        <v>3.9968610383105556</v>
      </c>
      <c r="I121" s="12">
        <v>56.91</v>
      </c>
      <c r="J121" s="12">
        <v>5.9000000000000003E-4</v>
      </c>
      <c r="K121" s="11" t="s">
        <v>9</v>
      </c>
      <c r="L121" s="11" t="s">
        <v>89</v>
      </c>
      <c r="M121" s="11" t="s">
        <v>3</v>
      </c>
      <c r="N121" s="11" t="s">
        <v>128</v>
      </c>
      <c r="O121" s="15"/>
      <c r="P121" s="62">
        <v>16501</v>
      </c>
      <c r="Q121" s="16" t="s">
        <v>151</v>
      </c>
      <c r="R121" s="69" t="s">
        <v>139</v>
      </c>
    </row>
    <row r="122" spans="1:18" x14ac:dyDescent="0.35">
      <c r="A122" s="11" t="s">
        <v>8</v>
      </c>
      <c r="B122" s="11" t="s">
        <v>109</v>
      </c>
      <c r="C122" s="12">
        <v>1564.2231999999999</v>
      </c>
      <c r="D122" s="12">
        <v>4689.6477999999997</v>
      </c>
      <c r="E122" s="12">
        <v>3</v>
      </c>
      <c r="F122" s="13">
        <v>4689.6280999999999</v>
      </c>
      <c r="G122" s="13">
        <f t="shared" si="4"/>
        <v>1.9699999999829743E-2</v>
      </c>
      <c r="H122" s="14">
        <f t="shared" si="6"/>
        <v>4.200759544201329</v>
      </c>
      <c r="I122" s="12">
        <v>48.92</v>
      </c>
      <c r="J122" s="12">
        <v>3.5999999999999999E-3</v>
      </c>
      <c r="K122" s="11" t="s">
        <v>9</v>
      </c>
      <c r="L122" s="11" t="s">
        <v>10</v>
      </c>
      <c r="M122" s="11" t="s">
        <v>3</v>
      </c>
      <c r="N122" s="11" t="s">
        <v>128</v>
      </c>
      <c r="O122" s="15"/>
      <c r="P122" s="62">
        <v>12600</v>
      </c>
      <c r="Q122" s="16" t="s">
        <v>151</v>
      </c>
      <c r="R122" s="69" t="s">
        <v>139</v>
      </c>
    </row>
    <row r="123" spans="1:18" x14ac:dyDescent="0.35">
      <c r="A123" s="11" t="s">
        <v>8</v>
      </c>
      <c r="B123" s="11" t="s">
        <v>109</v>
      </c>
      <c r="C123" s="12">
        <v>1553.5044</v>
      </c>
      <c r="D123" s="12">
        <v>4657.4913999999999</v>
      </c>
      <c r="E123" s="12">
        <v>3</v>
      </c>
      <c r="F123" s="13">
        <v>4657.4688999999998</v>
      </c>
      <c r="G123" s="13">
        <f t="shared" si="4"/>
        <v>2.250000000003638E-2</v>
      </c>
      <c r="H123" s="14">
        <f t="shared" si="6"/>
        <v>4.8309501326002158</v>
      </c>
      <c r="I123" s="12">
        <v>0.18</v>
      </c>
      <c r="J123" s="12">
        <v>360</v>
      </c>
      <c r="K123" s="11" t="s">
        <v>9</v>
      </c>
      <c r="L123" s="11" t="s">
        <v>89</v>
      </c>
      <c r="M123" s="11" t="s">
        <v>3</v>
      </c>
      <c r="N123" s="11" t="s">
        <v>129</v>
      </c>
      <c r="O123" s="15"/>
      <c r="P123" s="62">
        <v>16123</v>
      </c>
      <c r="Q123" s="16" t="s">
        <v>151</v>
      </c>
      <c r="R123" s="69" t="s">
        <v>139</v>
      </c>
    </row>
    <row r="124" spans="1:18" s="1" customFormat="1" x14ac:dyDescent="0.35">
      <c r="A124" s="11" t="s">
        <v>8</v>
      </c>
      <c r="B124" s="11" t="s">
        <v>109</v>
      </c>
      <c r="C124" s="12">
        <v>1706.5269000000001</v>
      </c>
      <c r="D124" s="12">
        <f>(C124*3)-(3*1.00728)</f>
        <v>5116.5588600000001</v>
      </c>
      <c r="E124" s="12">
        <v>3</v>
      </c>
      <c r="F124" s="13">
        <v>5116.5371999999998</v>
      </c>
      <c r="G124" s="13">
        <f t="shared" si="4"/>
        <v>2.1660000000338187E-2</v>
      </c>
      <c r="H124" s="14">
        <f t="shared" si="6"/>
        <v>4.2333318714731885</v>
      </c>
      <c r="I124" s="17" t="s">
        <v>177</v>
      </c>
      <c r="J124" s="17" t="s">
        <v>177</v>
      </c>
      <c r="K124" s="11" t="s">
        <v>9</v>
      </c>
      <c r="L124" s="11" t="s">
        <v>89</v>
      </c>
      <c r="M124" s="11" t="s">
        <v>3</v>
      </c>
      <c r="N124" s="11" t="s">
        <v>174</v>
      </c>
      <c r="O124" s="18">
        <v>16022</v>
      </c>
      <c r="P124" s="62">
        <v>16026</v>
      </c>
      <c r="Q124" s="16" t="s">
        <v>180</v>
      </c>
      <c r="R124" s="69" t="s">
        <v>139</v>
      </c>
    </row>
    <row r="125" spans="1:18" s="1" customFormat="1" x14ac:dyDescent="0.35">
      <c r="A125" s="11" t="s">
        <v>8</v>
      </c>
      <c r="B125" s="11" t="s">
        <v>109</v>
      </c>
      <c r="C125" s="12">
        <v>1859.5494000000001</v>
      </c>
      <c r="D125" s="12">
        <f>(C125*3)-(3*1.00728)</f>
        <v>5575.6263600000002</v>
      </c>
      <c r="E125" s="12">
        <v>3</v>
      </c>
      <c r="F125" s="13">
        <v>5575.6054999999997</v>
      </c>
      <c r="G125" s="13">
        <f t="shared" si="4"/>
        <v>2.0860000000539003E-2</v>
      </c>
      <c r="H125" s="14">
        <f t="shared" si="6"/>
        <v>3.7412976941318759</v>
      </c>
      <c r="I125" s="17" t="s">
        <v>177</v>
      </c>
      <c r="J125" s="17" t="s">
        <v>177</v>
      </c>
      <c r="K125" s="11" t="s">
        <v>9</v>
      </c>
      <c r="L125" s="11" t="s">
        <v>89</v>
      </c>
      <c r="M125" s="11" t="s">
        <v>3</v>
      </c>
      <c r="N125" s="11" t="s">
        <v>175</v>
      </c>
      <c r="O125" s="18">
        <v>15957</v>
      </c>
      <c r="P125" s="62">
        <v>15961</v>
      </c>
      <c r="Q125" s="16" t="s">
        <v>180</v>
      </c>
      <c r="R125" s="69" t="s">
        <v>139</v>
      </c>
    </row>
    <row r="126" spans="1:18" s="1" customFormat="1" x14ac:dyDescent="0.35">
      <c r="A126" s="11" t="s">
        <v>8</v>
      </c>
      <c r="B126" s="11" t="s">
        <v>194</v>
      </c>
      <c r="C126" s="37">
        <v>1385.7734</v>
      </c>
      <c r="D126" s="12">
        <v>8308.5967000000001</v>
      </c>
      <c r="E126" s="12">
        <v>6</v>
      </c>
      <c r="F126" s="12">
        <v>8308.5619000000006</v>
      </c>
      <c r="G126" s="13">
        <f>D126-F126</f>
        <v>3.4799999999449938E-2</v>
      </c>
      <c r="H126" s="14">
        <f>(G126/F126)*1000000</f>
        <v>4.1884504705260648</v>
      </c>
      <c r="I126" s="17" t="s">
        <v>177</v>
      </c>
      <c r="J126" s="17" t="s">
        <v>177</v>
      </c>
      <c r="K126" s="11" t="s">
        <v>9</v>
      </c>
      <c r="L126" s="11" t="s">
        <v>89</v>
      </c>
      <c r="M126" s="11" t="s">
        <v>3</v>
      </c>
      <c r="N126" s="11" t="s">
        <v>193</v>
      </c>
      <c r="O126" s="15" t="s">
        <v>191</v>
      </c>
      <c r="P126" s="62">
        <v>17817</v>
      </c>
      <c r="Q126" s="16" t="s">
        <v>180</v>
      </c>
      <c r="R126" s="69" t="s">
        <v>192</v>
      </c>
    </row>
    <row r="127" spans="1:18" x14ac:dyDescent="0.35">
      <c r="A127" s="11" t="s">
        <v>8</v>
      </c>
      <c r="B127" s="11" t="s">
        <v>109</v>
      </c>
      <c r="C127" s="12">
        <v>1083.4176</v>
      </c>
      <c r="D127" s="12">
        <v>2164.8206</v>
      </c>
      <c r="E127" s="12">
        <v>2</v>
      </c>
      <c r="F127" s="13">
        <v>2164.8166000000001</v>
      </c>
      <c r="G127" s="13">
        <f t="shared" si="4"/>
        <v>3.9999999999054126E-3</v>
      </c>
      <c r="H127" s="14">
        <f t="shared" si="6"/>
        <v>1.847731581467646</v>
      </c>
      <c r="I127" s="12">
        <v>9.1</v>
      </c>
      <c r="J127" s="12">
        <v>25</v>
      </c>
      <c r="K127" s="11" t="s">
        <v>9</v>
      </c>
      <c r="L127" s="11" t="s">
        <v>95</v>
      </c>
      <c r="M127" s="11" t="s">
        <v>25</v>
      </c>
      <c r="N127" s="11" t="s">
        <v>132</v>
      </c>
      <c r="O127" s="15"/>
      <c r="P127" s="62">
        <v>7934</v>
      </c>
      <c r="Q127" s="16" t="s">
        <v>151</v>
      </c>
      <c r="R127" s="69" t="s">
        <v>138</v>
      </c>
    </row>
    <row r="128" spans="1:18" x14ac:dyDescent="0.35">
      <c r="A128" s="11" t="s">
        <v>8</v>
      </c>
      <c r="B128" s="11" t="s">
        <v>109</v>
      </c>
      <c r="C128" s="12">
        <v>1094.8851</v>
      </c>
      <c r="D128" s="12">
        <v>2187.7556</v>
      </c>
      <c r="E128" s="12">
        <v>2</v>
      </c>
      <c r="F128" s="13">
        <v>2187.7519000000002</v>
      </c>
      <c r="G128" s="13">
        <f t="shared" si="4"/>
        <v>3.699999999753345E-3</v>
      </c>
      <c r="H128" s="14">
        <f t="shared" si="6"/>
        <v>1.6912338184934703</v>
      </c>
      <c r="I128" s="12">
        <v>0.94</v>
      </c>
      <c r="J128" s="12">
        <v>160</v>
      </c>
      <c r="K128" s="11" t="s">
        <v>9</v>
      </c>
      <c r="L128" s="11" t="s">
        <v>96</v>
      </c>
      <c r="M128" s="11" t="s">
        <v>25</v>
      </c>
      <c r="N128" s="11" t="s">
        <v>133</v>
      </c>
      <c r="O128" s="15"/>
      <c r="P128" s="62">
        <v>8640</v>
      </c>
      <c r="Q128" s="16" t="s">
        <v>151</v>
      </c>
      <c r="R128" s="69" t="s">
        <v>138</v>
      </c>
    </row>
    <row r="129" spans="1:18" x14ac:dyDescent="0.35">
      <c r="A129" s="11" t="s">
        <v>8</v>
      </c>
      <c r="B129" s="11" t="s">
        <v>109</v>
      </c>
      <c r="C129" s="12">
        <v>1123.3976</v>
      </c>
      <c r="D129" s="12">
        <v>2244.7806</v>
      </c>
      <c r="E129" s="12">
        <v>2</v>
      </c>
      <c r="F129" s="13">
        <v>2244.7734</v>
      </c>
      <c r="G129" s="13">
        <f t="shared" ref="G129:G168" si="7">D129-F129</f>
        <v>7.2000000000116415E-3</v>
      </c>
      <c r="H129" s="14">
        <f t="shared" si="6"/>
        <v>3.2074506941376093</v>
      </c>
      <c r="I129" s="12">
        <v>7.53</v>
      </c>
      <c r="J129" s="12">
        <v>33</v>
      </c>
      <c r="K129" s="11" t="s">
        <v>9</v>
      </c>
      <c r="L129" s="11" t="s">
        <v>95</v>
      </c>
      <c r="M129" s="11" t="s">
        <v>25</v>
      </c>
      <c r="N129" s="11" t="s">
        <v>133</v>
      </c>
      <c r="O129" s="15"/>
      <c r="P129" s="62">
        <v>8529</v>
      </c>
      <c r="Q129" s="16" t="s">
        <v>151</v>
      </c>
      <c r="R129" s="69" t="s">
        <v>138</v>
      </c>
    </row>
    <row r="130" spans="1:18" x14ac:dyDescent="0.35">
      <c r="A130" s="11" t="s">
        <v>8</v>
      </c>
      <c r="B130" s="11" t="s">
        <v>109</v>
      </c>
      <c r="C130" s="12">
        <v>1215.9353000000001</v>
      </c>
      <c r="D130" s="12">
        <v>2429.8560000000002</v>
      </c>
      <c r="E130" s="12">
        <v>2</v>
      </c>
      <c r="F130" s="13">
        <v>2429.8534</v>
      </c>
      <c r="G130" s="13">
        <f t="shared" si="7"/>
        <v>2.6000000002568413E-3</v>
      </c>
      <c r="H130" s="14">
        <f t="shared" si="6"/>
        <v>1.0700234015174912</v>
      </c>
      <c r="I130" s="12">
        <v>9.8699999999999992</v>
      </c>
      <c r="J130" s="12">
        <v>25</v>
      </c>
      <c r="K130" s="11" t="s">
        <v>9</v>
      </c>
      <c r="L130" s="11" t="s">
        <v>93</v>
      </c>
      <c r="M130" s="11" t="s">
        <v>15</v>
      </c>
      <c r="N130" s="11" t="s">
        <v>133</v>
      </c>
      <c r="O130" s="15"/>
      <c r="P130" s="62">
        <v>8406</v>
      </c>
      <c r="Q130" s="16" t="s">
        <v>151</v>
      </c>
      <c r="R130" s="69" t="s">
        <v>138</v>
      </c>
    </row>
    <row r="131" spans="1:18" x14ac:dyDescent="0.35">
      <c r="A131" s="11" t="s">
        <v>8</v>
      </c>
      <c r="B131" s="11" t="s">
        <v>109</v>
      </c>
      <c r="C131" s="12">
        <v>1067.7799</v>
      </c>
      <c r="D131" s="12">
        <v>3200.3179</v>
      </c>
      <c r="E131" s="12">
        <v>3</v>
      </c>
      <c r="F131" s="13">
        <v>3200.3072999999999</v>
      </c>
      <c r="G131" s="13">
        <f t="shared" si="7"/>
        <v>1.0600000000067666E-2</v>
      </c>
      <c r="H131" s="14">
        <f t="shared" si="6"/>
        <v>3.3121819270504638</v>
      </c>
      <c r="I131" s="12">
        <v>95.69</v>
      </c>
      <c r="J131" s="12">
        <v>1.3E-7</v>
      </c>
      <c r="K131" s="11" t="s">
        <v>9</v>
      </c>
      <c r="L131" s="11" t="s">
        <v>89</v>
      </c>
      <c r="M131" s="11" t="s">
        <v>3</v>
      </c>
      <c r="N131" s="11" t="s">
        <v>133</v>
      </c>
      <c r="O131" s="15"/>
      <c r="P131" s="62">
        <v>15683</v>
      </c>
      <c r="Q131" s="16" t="s">
        <v>151</v>
      </c>
      <c r="R131" s="69" t="s">
        <v>138</v>
      </c>
    </row>
    <row r="132" spans="1:18" x14ac:dyDescent="0.35">
      <c r="A132" s="11" t="s">
        <v>8</v>
      </c>
      <c r="B132" s="11" t="s">
        <v>109</v>
      </c>
      <c r="C132" s="12">
        <v>898.3433</v>
      </c>
      <c r="D132" s="12">
        <v>2692.0081</v>
      </c>
      <c r="E132" s="12">
        <v>3</v>
      </c>
      <c r="F132" s="13">
        <v>2692.0063</v>
      </c>
      <c r="G132" s="13">
        <f t="shared" si="7"/>
        <v>1.8000000000029104E-3</v>
      </c>
      <c r="H132" s="14">
        <f t="shared" si="6"/>
        <v>0.66864628065800225</v>
      </c>
      <c r="I132" s="12">
        <v>56.94</v>
      </c>
      <c r="J132" s="12">
        <v>6.8000000000000005E-4</v>
      </c>
      <c r="K132" s="11" t="s">
        <v>42</v>
      </c>
      <c r="L132" s="11" t="s">
        <v>70</v>
      </c>
      <c r="M132" s="11" t="s">
        <v>3</v>
      </c>
      <c r="N132" s="11" t="s">
        <v>133</v>
      </c>
      <c r="O132" s="15"/>
      <c r="P132" s="62">
        <v>11678</v>
      </c>
      <c r="Q132" s="16" t="s">
        <v>151</v>
      </c>
      <c r="R132" s="69" t="s">
        <v>138</v>
      </c>
    </row>
    <row r="133" spans="1:18" x14ac:dyDescent="0.35">
      <c r="A133" s="11" t="s">
        <v>8</v>
      </c>
      <c r="B133" s="11" t="s">
        <v>109</v>
      </c>
      <c r="C133" s="12">
        <v>1011.0757</v>
      </c>
      <c r="D133" s="12">
        <v>3030.2053000000001</v>
      </c>
      <c r="E133" s="12">
        <v>3</v>
      </c>
      <c r="F133" s="13">
        <v>3030.2017000000001</v>
      </c>
      <c r="G133" s="13">
        <f t="shared" si="7"/>
        <v>3.6000000000058208E-3</v>
      </c>
      <c r="H133" s="14">
        <f t="shared" si="6"/>
        <v>1.1880397268623473</v>
      </c>
      <c r="I133" s="12">
        <v>70.81</v>
      </c>
      <c r="J133" s="12">
        <v>3.8999999999999999E-5</v>
      </c>
      <c r="K133" s="11" t="s">
        <v>48</v>
      </c>
      <c r="L133" s="11" t="s">
        <v>49</v>
      </c>
      <c r="M133" s="11" t="s">
        <v>3</v>
      </c>
      <c r="N133" s="11" t="s">
        <v>133</v>
      </c>
      <c r="O133" s="15"/>
      <c r="P133" s="62">
        <v>13502</v>
      </c>
      <c r="Q133" s="16" t="s">
        <v>151</v>
      </c>
      <c r="R133" s="69" t="s">
        <v>138</v>
      </c>
    </row>
    <row r="134" spans="1:18" x14ac:dyDescent="0.35">
      <c r="A134" s="11" t="s">
        <v>8</v>
      </c>
      <c r="B134" s="11" t="s">
        <v>109</v>
      </c>
      <c r="C134" s="12">
        <v>1411.0404000000001</v>
      </c>
      <c r="D134" s="12">
        <v>2820.0662000000002</v>
      </c>
      <c r="E134" s="12">
        <v>2</v>
      </c>
      <c r="F134" s="13">
        <v>2820.0648999999999</v>
      </c>
      <c r="G134" s="13">
        <f t="shared" si="7"/>
        <v>1.3000000003557943E-3</v>
      </c>
      <c r="H134" s="14">
        <f t="shared" si="6"/>
        <v>0.46098229879595837</v>
      </c>
      <c r="I134" s="12">
        <v>3.71</v>
      </c>
      <c r="J134" s="12">
        <v>120</v>
      </c>
      <c r="K134" s="11" t="s">
        <v>37</v>
      </c>
      <c r="L134" s="11" t="s">
        <v>38</v>
      </c>
      <c r="M134" s="11" t="s">
        <v>3</v>
      </c>
      <c r="N134" s="11" t="s">
        <v>133</v>
      </c>
      <c r="O134" s="15"/>
      <c r="P134" s="62">
        <v>15294</v>
      </c>
      <c r="Q134" s="16" t="s">
        <v>151</v>
      </c>
      <c r="R134" s="69" t="s">
        <v>139</v>
      </c>
    </row>
    <row r="135" spans="1:18" x14ac:dyDescent="0.35">
      <c r="A135" s="11" t="s">
        <v>8</v>
      </c>
      <c r="B135" s="11" t="s">
        <v>109</v>
      </c>
      <c r="C135" s="12">
        <v>1106.3526999999999</v>
      </c>
      <c r="D135" s="12">
        <v>2210.6907999999999</v>
      </c>
      <c r="E135" s="12">
        <v>2</v>
      </c>
      <c r="F135" s="13">
        <v>2210.6873000000001</v>
      </c>
      <c r="G135" s="13">
        <f t="shared" si="7"/>
        <v>3.4999999998035491E-3</v>
      </c>
      <c r="H135" s="14">
        <f t="shared" si="6"/>
        <v>1.5832180335063892</v>
      </c>
      <c r="I135" s="12">
        <v>0.54</v>
      </c>
      <c r="J135" s="12">
        <v>110</v>
      </c>
      <c r="K135" s="11" t="s">
        <v>9</v>
      </c>
      <c r="L135" s="11" t="s">
        <v>97</v>
      </c>
      <c r="M135" s="11" t="s">
        <v>25</v>
      </c>
      <c r="N135" s="11" t="s">
        <v>130</v>
      </c>
      <c r="O135" s="15"/>
      <c r="P135" s="62">
        <v>9415</v>
      </c>
      <c r="Q135" s="16" t="s">
        <v>151</v>
      </c>
      <c r="R135" s="69" t="s">
        <v>138</v>
      </c>
    </row>
    <row r="136" spans="1:18" x14ac:dyDescent="0.35">
      <c r="A136" s="11" t="s">
        <v>8</v>
      </c>
      <c r="B136" s="11" t="s">
        <v>109</v>
      </c>
      <c r="C136" s="12">
        <v>1134.8637000000001</v>
      </c>
      <c r="D136" s="12">
        <v>2267.7127999999998</v>
      </c>
      <c r="E136" s="12">
        <v>2</v>
      </c>
      <c r="F136" s="13">
        <v>2267.7087000000001</v>
      </c>
      <c r="G136" s="13">
        <f t="shared" si="7"/>
        <v>4.0999999996529368E-3</v>
      </c>
      <c r="H136" s="14">
        <f t="shared" si="6"/>
        <v>1.8079923579483275</v>
      </c>
      <c r="I136" s="12">
        <v>4.88</v>
      </c>
      <c r="J136" s="12">
        <v>43</v>
      </c>
      <c r="K136" s="11" t="s">
        <v>9</v>
      </c>
      <c r="L136" s="11" t="s">
        <v>96</v>
      </c>
      <c r="M136" s="11" t="s">
        <v>25</v>
      </c>
      <c r="N136" s="11" t="s">
        <v>130</v>
      </c>
      <c r="O136" s="15"/>
      <c r="P136" s="62">
        <v>9477</v>
      </c>
      <c r="Q136" s="16" t="s">
        <v>151</v>
      </c>
      <c r="R136" s="69" t="s">
        <v>138</v>
      </c>
    </row>
    <row r="137" spans="1:18" x14ac:dyDescent="0.35">
      <c r="A137" s="11" t="s">
        <v>8</v>
      </c>
      <c r="B137" s="11" t="s">
        <v>109</v>
      </c>
      <c r="C137" s="12">
        <v>1163.3738000000001</v>
      </c>
      <c r="D137" s="12">
        <v>2324.7330000000002</v>
      </c>
      <c r="E137" s="12">
        <v>2</v>
      </c>
      <c r="F137" s="13">
        <v>2324.7302</v>
      </c>
      <c r="G137" s="13">
        <f t="shared" si="7"/>
        <v>2.8000000002066372E-3</v>
      </c>
      <c r="H137" s="14">
        <f t="shared" si="6"/>
        <v>1.2044408422993074</v>
      </c>
      <c r="I137" s="12">
        <v>3.98</v>
      </c>
      <c r="J137" s="12">
        <v>45</v>
      </c>
      <c r="K137" s="11" t="s">
        <v>9</v>
      </c>
      <c r="L137" s="11" t="s">
        <v>95</v>
      </c>
      <c r="M137" s="11" t="s">
        <v>25</v>
      </c>
      <c r="N137" s="11" t="s">
        <v>130</v>
      </c>
      <c r="O137" s="15"/>
      <c r="P137" s="62">
        <v>9312</v>
      </c>
      <c r="Q137" s="16" t="s">
        <v>151</v>
      </c>
      <c r="R137" s="69" t="s">
        <v>138</v>
      </c>
    </row>
    <row r="138" spans="1:18" x14ac:dyDescent="0.35">
      <c r="A138" s="11" t="s">
        <v>8</v>
      </c>
      <c r="B138" s="11" t="s">
        <v>109</v>
      </c>
      <c r="C138" s="12">
        <v>1191.8844999999999</v>
      </c>
      <c r="D138" s="12">
        <v>2381.7543999999998</v>
      </c>
      <c r="E138" s="12">
        <v>2</v>
      </c>
      <c r="F138" s="13">
        <v>2381.7516999999998</v>
      </c>
      <c r="G138" s="13">
        <f t="shared" si="7"/>
        <v>2.7000000000043656E-3</v>
      </c>
      <c r="H138" s="14">
        <f t="shared" si="6"/>
        <v>1.1336194280891521</v>
      </c>
      <c r="I138" s="12">
        <v>7.13</v>
      </c>
      <c r="J138" s="12">
        <v>20</v>
      </c>
      <c r="K138" s="11" t="s">
        <v>9</v>
      </c>
      <c r="L138" s="11" t="s">
        <v>94</v>
      </c>
      <c r="M138" s="11" t="s">
        <v>42</v>
      </c>
      <c r="N138" s="11" t="s">
        <v>130</v>
      </c>
      <c r="O138" s="15"/>
      <c r="P138" s="62">
        <v>9208</v>
      </c>
      <c r="Q138" s="16" t="s">
        <v>151</v>
      </c>
      <c r="R138" s="69" t="s">
        <v>138</v>
      </c>
    </row>
    <row r="139" spans="1:18" x14ac:dyDescent="0.35">
      <c r="A139" s="11" t="s">
        <v>8</v>
      </c>
      <c r="B139" s="11" t="s">
        <v>109</v>
      </c>
      <c r="C139" s="12">
        <v>1255.9159</v>
      </c>
      <c r="D139" s="12">
        <v>2509.8172</v>
      </c>
      <c r="E139" s="12">
        <v>2</v>
      </c>
      <c r="F139" s="13">
        <v>2509.8103000000001</v>
      </c>
      <c r="G139" s="13">
        <f t="shared" si="7"/>
        <v>6.899999999859574E-3</v>
      </c>
      <c r="H139" s="14">
        <f t="shared" si="6"/>
        <v>2.7492117630800914</v>
      </c>
      <c r="I139" s="12">
        <v>31.82</v>
      </c>
      <c r="J139" s="12">
        <v>9.1999999999999998E-2</v>
      </c>
      <c r="K139" s="11" t="s">
        <v>9</v>
      </c>
      <c r="L139" s="11" t="s">
        <v>93</v>
      </c>
      <c r="M139" s="11" t="s">
        <v>15</v>
      </c>
      <c r="N139" s="11" t="s">
        <v>130</v>
      </c>
      <c r="O139" s="15"/>
      <c r="P139" s="62">
        <v>9045</v>
      </c>
      <c r="Q139" s="16" t="s">
        <v>151</v>
      </c>
      <c r="R139" s="69" t="s">
        <v>138</v>
      </c>
    </row>
    <row r="140" spans="1:18" x14ac:dyDescent="0.35">
      <c r="A140" s="11" t="s">
        <v>8</v>
      </c>
      <c r="B140" s="11" t="s">
        <v>109</v>
      </c>
      <c r="C140" s="12">
        <v>875.30650000000003</v>
      </c>
      <c r="D140" s="12">
        <v>2622.8977</v>
      </c>
      <c r="E140" s="12">
        <v>3</v>
      </c>
      <c r="F140" s="13">
        <v>2622.8942999999999</v>
      </c>
      <c r="G140" s="13">
        <f t="shared" si="7"/>
        <v>3.4000000000560249E-3</v>
      </c>
      <c r="H140" s="14">
        <f t="shared" si="6"/>
        <v>1.2962779323802811</v>
      </c>
      <c r="I140" s="12">
        <v>39.369999999999997</v>
      </c>
      <c r="J140" s="12">
        <v>2.4E-2</v>
      </c>
      <c r="K140" s="11" t="s">
        <v>9</v>
      </c>
      <c r="L140" s="11" t="s">
        <v>92</v>
      </c>
      <c r="M140" s="11" t="s">
        <v>48</v>
      </c>
      <c r="N140" s="11" t="s">
        <v>130</v>
      </c>
      <c r="O140" s="15"/>
      <c r="P140" s="62">
        <v>13633</v>
      </c>
      <c r="Q140" s="16" t="s">
        <v>151</v>
      </c>
      <c r="R140" s="69" t="s">
        <v>138</v>
      </c>
    </row>
    <row r="141" spans="1:18" x14ac:dyDescent="0.35">
      <c r="A141" s="11" t="s">
        <v>8</v>
      </c>
      <c r="B141" s="11" t="s">
        <v>109</v>
      </c>
      <c r="C141" s="12">
        <v>1018.0499</v>
      </c>
      <c r="D141" s="12">
        <v>3051.1279</v>
      </c>
      <c r="E141" s="12">
        <v>3</v>
      </c>
      <c r="F141" s="13">
        <v>3051.1214</v>
      </c>
      <c r="G141" s="13">
        <f t="shared" si="7"/>
        <v>6.4999999999599822E-3</v>
      </c>
      <c r="H141" s="14">
        <f t="shared" si="6"/>
        <v>2.1303642654009054</v>
      </c>
      <c r="I141" s="12">
        <v>61.44</v>
      </c>
      <c r="J141" s="12">
        <v>2.7999999999999998E-4</v>
      </c>
      <c r="K141" s="11" t="s">
        <v>9</v>
      </c>
      <c r="L141" s="11" t="s">
        <v>91</v>
      </c>
      <c r="M141" s="11" t="s">
        <v>32</v>
      </c>
      <c r="N141" s="11" t="s">
        <v>130</v>
      </c>
      <c r="O141" s="15"/>
      <c r="P141" s="62">
        <v>16490</v>
      </c>
      <c r="Q141" s="16" t="s">
        <v>151</v>
      </c>
      <c r="R141" s="69" t="s">
        <v>138</v>
      </c>
    </row>
    <row r="142" spans="1:18" x14ac:dyDescent="0.35">
      <c r="A142" s="11" t="s">
        <v>8</v>
      </c>
      <c r="B142" s="11" t="s">
        <v>109</v>
      </c>
      <c r="C142" s="12">
        <v>1051.7316000000001</v>
      </c>
      <c r="D142" s="12">
        <v>3152.1729999999998</v>
      </c>
      <c r="E142" s="12">
        <v>3</v>
      </c>
      <c r="F142" s="13">
        <v>3152.1691000000001</v>
      </c>
      <c r="G142" s="13">
        <f t="shared" si="7"/>
        <v>3.8999999997031409E-3</v>
      </c>
      <c r="H142" s="14">
        <f t="shared" si="6"/>
        <v>1.2372432683586487</v>
      </c>
      <c r="I142" s="12">
        <v>66.91</v>
      </c>
      <c r="J142" s="12">
        <v>8.7000000000000001E-5</v>
      </c>
      <c r="K142" s="11" t="s">
        <v>9</v>
      </c>
      <c r="L142" s="11" t="s">
        <v>90</v>
      </c>
      <c r="M142" s="11" t="s">
        <v>3</v>
      </c>
      <c r="N142" s="11" t="s">
        <v>130</v>
      </c>
      <c r="O142" s="15"/>
      <c r="P142" s="62">
        <v>16183</v>
      </c>
      <c r="Q142" s="16" t="s">
        <v>151</v>
      </c>
      <c r="R142" s="69" t="s">
        <v>138</v>
      </c>
    </row>
    <row r="143" spans="1:18" x14ac:dyDescent="0.35">
      <c r="A143" s="11" t="s">
        <v>8</v>
      </c>
      <c r="B143" s="11" t="s">
        <v>109</v>
      </c>
      <c r="C143" s="12">
        <v>1094.4294</v>
      </c>
      <c r="D143" s="12">
        <v>3280.2664</v>
      </c>
      <c r="E143" s="12">
        <v>3</v>
      </c>
      <c r="F143" s="13">
        <v>3280.2640999999999</v>
      </c>
      <c r="G143" s="13">
        <f t="shared" si="7"/>
        <v>2.3000000001047738E-3</v>
      </c>
      <c r="H143" s="14">
        <f t="shared" si="6"/>
        <v>0.70116305577492188</v>
      </c>
      <c r="I143" s="12">
        <v>95</v>
      </c>
      <c r="J143" s="12">
        <v>1.6999999999999999E-7</v>
      </c>
      <c r="K143" s="11" t="s">
        <v>9</v>
      </c>
      <c r="L143" s="11" t="s">
        <v>89</v>
      </c>
      <c r="M143" s="11" t="s">
        <v>3</v>
      </c>
      <c r="N143" s="11" t="s">
        <v>130</v>
      </c>
      <c r="O143" s="15"/>
      <c r="P143" s="62">
        <v>17150</v>
      </c>
      <c r="Q143" s="16" t="s">
        <v>151</v>
      </c>
      <c r="R143" s="69" t="s">
        <v>138</v>
      </c>
    </row>
    <row r="144" spans="1:18" x14ac:dyDescent="0.35">
      <c r="A144" s="11" t="s">
        <v>8</v>
      </c>
      <c r="B144" s="11" t="s">
        <v>109</v>
      </c>
      <c r="C144" s="12">
        <v>924.99630000000002</v>
      </c>
      <c r="D144" s="12">
        <v>2771.9670999999998</v>
      </c>
      <c r="E144" s="12">
        <v>3</v>
      </c>
      <c r="F144" s="13">
        <v>2771.9630999999999</v>
      </c>
      <c r="G144" s="13">
        <f t="shared" si="7"/>
        <v>3.9999999999054126E-3</v>
      </c>
      <c r="H144" s="14">
        <f t="shared" si="6"/>
        <v>1.4430206520084676</v>
      </c>
      <c r="I144" s="12">
        <v>95.22</v>
      </c>
      <c r="J144" s="12">
        <v>8.6000000000000002E-8</v>
      </c>
      <c r="K144" s="11" t="s">
        <v>42</v>
      </c>
      <c r="L144" s="11" t="s">
        <v>70</v>
      </c>
      <c r="M144" s="11" t="s">
        <v>3</v>
      </c>
      <c r="N144" s="11" t="s">
        <v>130</v>
      </c>
      <c r="O144" s="15"/>
      <c r="P144" s="62">
        <v>12066</v>
      </c>
      <c r="Q144" s="16" t="s">
        <v>151</v>
      </c>
      <c r="R144" s="69" t="s">
        <v>138</v>
      </c>
    </row>
    <row r="145" spans="1:18" x14ac:dyDescent="0.35">
      <c r="A145" s="11" t="s">
        <v>8</v>
      </c>
      <c r="B145" s="11" t="s">
        <v>109</v>
      </c>
      <c r="C145" s="12">
        <v>1322.4730999999999</v>
      </c>
      <c r="D145" s="12">
        <v>2642.9315999999999</v>
      </c>
      <c r="E145" s="12">
        <v>2</v>
      </c>
      <c r="F145" s="13">
        <v>2642.9205000000002</v>
      </c>
      <c r="G145" s="13">
        <f t="shared" si="7"/>
        <v>1.1099999999714782E-2</v>
      </c>
      <c r="H145" s="14">
        <f t="shared" si="6"/>
        <v>4.1998993158192919</v>
      </c>
      <c r="I145" s="12">
        <v>58.11</v>
      </c>
      <c r="J145" s="12">
        <v>4.2000000000000002E-4</v>
      </c>
      <c r="K145" s="11" t="s">
        <v>7</v>
      </c>
      <c r="L145" s="11" t="s">
        <v>69</v>
      </c>
      <c r="M145" s="11" t="s">
        <v>3</v>
      </c>
      <c r="N145" s="11" t="s">
        <v>130</v>
      </c>
      <c r="O145" s="15"/>
      <c r="P145" s="62">
        <v>11888</v>
      </c>
      <c r="Q145" s="16" t="s">
        <v>151</v>
      </c>
      <c r="R145" s="69" t="s">
        <v>138</v>
      </c>
    </row>
    <row r="146" spans="1:18" x14ac:dyDescent="0.35">
      <c r="A146" s="11" t="s">
        <v>8</v>
      </c>
      <c r="B146" s="11" t="s">
        <v>109</v>
      </c>
      <c r="C146" s="12">
        <v>1257.9485</v>
      </c>
      <c r="D146" s="12">
        <v>2513.8824</v>
      </c>
      <c r="E146" s="12">
        <v>2</v>
      </c>
      <c r="F146" s="13">
        <v>2513.8780000000002</v>
      </c>
      <c r="G146" s="13">
        <f t="shared" si="7"/>
        <v>4.3999999998050043E-3</v>
      </c>
      <c r="H146" s="14">
        <f t="shared" si="6"/>
        <v>1.7502838243562353</v>
      </c>
      <c r="I146" s="12">
        <v>58.33</v>
      </c>
      <c r="J146" s="12">
        <v>4.0999999999999999E-4</v>
      </c>
      <c r="K146" s="11" t="s">
        <v>7</v>
      </c>
      <c r="L146" s="11" t="s">
        <v>68</v>
      </c>
      <c r="M146" s="11" t="s">
        <v>3</v>
      </c>
      <c r="N146" s="11" t="s">
        <v>130</v>
      </c>
      <c r="O146" s="15"/>
      <c r="P146" s="62">
        <v>11639</v>
      </c>
      <c r="Q146" s="16" t="s">
        <v>151</v>
      </c>
      <c r="R146" s="69" t="s">
        <v>138</v>
      </c>
    </row>
    <row r="147" spans="1:18" x14ac:dyDescent="0.35">
      <c r="A147" s="11" t="s">
        <v>8</v>
      </c>
      <c r="B147" s="11" t="s">
        <v>109</v>
      </c>
      <c r="C147" s="12">
        <v>1193.4258</v>
      </c>
      <c r="D147" s="12">
        <v>2384.837</v>
      </c>
      <c r="E147" s="12">
        <v>2</v>
      </c>
      <c r="F147" s="13">
        <v>2384.8353999999999</v>
      </c>
      <c r="G147" s="13">
        <f t="shared" si="7"/>
        <v>1.6000000000531145E-3</v>
      </c>
      <c r="H147" s="14">
        <f t="shared" si="6"/>
        <v>0.67090584115495533</v>
      </c>
      <c r="I147" s="12">
        <v>50.37</v>
      </c>
      <c r="J147" s="12">
        <v>2.3999999999999998E-3</v>
      </c>
      <c r="K147" s="11" t="s">
        <v>7</v>
      </c>
      <c r="L147" s="11" t="s">
        <v>58</v>
      </c>
      <c r="M147" s="11" t="s">
        <v>3</v>
      </c>
      <c r="N147" s="11" t="s">
        <v>130</v>
      </c>
      <c r="O147" s="15"/>
      <c r="P147" s="62">
        <v>11482</v>
      </c>
      <c r="Q147" s="16" t="s">
        <v>151</v>
      </c>
      <c r="R147" s="69" t="s">
        <v>138</v>
      </c>
    </row>
    <row r="148" spans="1:18" x14ac:dyDescent="0.35">
      <c r="A148" s="11" t="s">
        <v>8</v>
      </c>
      <c r="B148" s="11" t="s">
        <v>109</v>
      </c>
      <c r="C148" s="12">
        <v>1556.0881999999999</v>
      </c>
      <c r="D148" s="12">
        <v>3110.1617999999999</v>
      </c>
      <c r="E148" s="12">
        <v>2</v>
      </c>
      <c r="F148" s="13">
        <v>3110.1585</v>
      </c>
      <c r="G148" s="13">
        <f t="shared" si="7"/>
        <v>3.2999999998537533E-3</v>
      </c>
      <c r="H148" s="14">
        <f t="shared" si="6"/>
        <v>1.0610391720723407</v>
      </c>
      <c r="I148" s="12">
        <v>99.82</v>
      </c>
      <c r="J148" s="12">
        <v>4.4999999999999999E-8</v>
      </c>
      <c r="K148" s="11" t="s">
        <v>48</v>
      </c>
      <c r="L148" s="11" t="s">
        <v>49</v>
      </c>
      <c r="M148" s="11" t="s">
        <v>3</v>
      </c>
      <c r="N148" s="11" t="s">
        <v>130</v>
      </c>
      <c r="O148" s="15"/>
      <c r="P148" s="62">
        <v>15490</v>
      </c>
      <c r="Q148" s="16" t="s">
        <v>151</v>
      </c>
      <c r="R148" s="69" t="s">
        <v>138</v>
      </c>
    </row>
    <row r="149" spans="1:18" x14ac:dyDescent="0.35">
      <c r="A149" s="11" t="s">
        <v>8</v>
      </c>
      <c r="B149" s="11" t="s">
        <v>109</v>
      </c>
      <c r="C149" s="12">
        <v>967.68230000000005</v>
      </c>
      <c r="D149" s="12">
        <v>2900.0252</v>
      </c>
      <c r="E149" s="12">
        <v>3</v>
      </c>
      <c r="F149" s="13">
        <v>2900.0216999999998</v>
      </c>
      <c r="G149" s="13">
        <f t="shared" si="7"/>
        <v>3.5000000002582965E-3</v>
      </c>
      <c r="H149" s="14">
        <f t="shared" si="6"/>
        <v>1.2068875209652041</v>
      </c>
      <c r="I149" s="12">
        <v>81.92</v>
      </c>
      <c r="J149" s="12">
        <v>1.9E-6</v>
      </c>
      <c r="K149" s="11" t="s">
        <v>37</v>
      </c>
      <c r="L149" s="11" t="s">
        <v>38</v>
      </c>
      <c r="M149" s="11" t="s">
        <v>3</v>
      </c>
      <c r="N149" s="11" t="s">
        <v>130</v>
      </c>
      <c r="O149" s="15"/>
      <c r="P149" s="62">
        <v>14039</v>
      </c>
      <c r="Q149" s="16" t="s">
        <v>151</v>
      </c>
      <c r="R149" s="69" t="s">
        <v>138</v>
      </c>
    </row>
    <row r="150" spans="1:18" x14ac:dyDescent="0.35">
      <c r="A150" s="11" t="s">
        <v>8</v>
      </c>
      <c r="B150" s="11" t="s">
        <v>109</v>
      </c>
      <c r="C150" s="12">
        <v>1164.9148</v>
      </c>
      <c r="D150" s="12">
        <v>2327.8150000000001</v>
      </c>
      <c r="E150" s="12">
        <v>2</v>
      </c>
      <c r="F150" s="13">
        <v>2327.8139000000001</v>
      </c>
      <c r="G150" s="13">
        <f t="shared" si="7"/>
        <v>1.0999999999512511E-3</v>
      </c>
      <c r="H150" s="14">
        <f t="shared" si="6"/>
        <v>0.47254636633592184</v>
      </c>
      <c r="I150" s="12">
        <v>31.35</v>
      </c>
      <c r="J150" s="12">
        <v>0.2</v>
      </c>
      <c r="K150" s="11" t="s">
        <v>25</v>
      </c>
      <c r="L150" s="11" t="s">
        <v>33</v>
      </c>
      <c r="M150" s="11" t="s">
        <v>3</v>
      </c>
      <c r="N150" s="11" t="s">
        <v>130</v>
      </c>
      <c r="O150" s="15"/>
      <c r="P150" s="62">
        <v>11507</v>
      </c>
      <c r="Q150" s="16" t="s">
        <v>151</v>
      </c>
      <c r="R150" s="69" t="s">
        <v>138</v>
      </c>
    </row>
    <row r="151" spans="1:18" x14ac:dyDescent="0.35">
      <c r="A151" s="11" t="s">
        <v>8</v>
      </c>
      <c r="B151" s="11" t="s">
        <v>109</v>
      </c>
      <c r="C151" s="12">
        <v>1099.7632000000001</v>
      </c>
      <c r="D151" s="12">
        <v>3296.2678000000001</v>
      </c>
      <c r="E151" s="12">
        <v>3</v>
      </c>
      <c r="F151" s="13">
        <v>3296.259</v>
      </c>
      <c r="G151" s="13">
        <f t="shared" si="7"/>
        <v>8.800000000064756E-3</v>
      </c>
      <c r="H151" s="14">
        <f t="shared" si="6"/>
        <v>2.6696931278958225</v>
      </c>
      <c r="I151" s="12">
        <v>54.66</v>
      </c>
      <c r="J151" s="12">
        <v>1.6999999999999999E-3</v>
      </c>
      <c r="K151" s="11" t="s">
        <v>9</v>
      </c>
      <c r="L151" s="11" t="s">
        <v>89</v>
      </c>
      <c r="M151" s="11" t="s">
        <v>3</v>
      </c>
      <c r="N151" s="11" t="s">
        <v>131</v>
      </c>
      <c r="O151" s="15"/>
      <c r="P151" s="62">
        <v>18850</v>
      </c>
      <c r="Q151" s="16" t="s">
        <v>151</v>
      </c>
      <c r="R151" s="69" t="s">
        <v>138</v>
      </c>
    </row>
    <row r="152" spans="1:18" x14ac:dyDescent="0.35">
      <c r="A152" s="11" t="s">
        <v>8</v>
      </c>
      <c r="B152" s="11" t="s">
        <v>109</v>
      </c>
      <c r="C152" s="12">
        <v>1272.9744000000001</v>
      </c>
      <c r="D152" s="12">
        <v>2543.9342000000001</v>
      </c>
      <c r="E152" s="12">
        <v>2</v>
      </c>
      <c r="F152" s="13">
        <v>2543.9279999999999</v>
      </c>
      <c r="G152" s="13">
        <f t="shared" si="7"/>
        <v>6.2000000002626621E-3</v>
      </c>
      <c r="H152" s="14">
        <f t="shared" si="6"/>
        <v>2.4371758950185156</v>
      </c>
      <c r="I152" s="12">
        <v>10.33</v>
      </c>
      <c r="J152" s="12">
        <v>14</v>
      </c>
      <c r="K152" s="11" t="s">
        <v>9</v>
      </c>
      <c r="L152" s="11" t="s">
        <v>95</v>
      </c>
      <c r="M152" s="11" t="s">
        <v>25</v>
      </c>
      <c r="N152" s="11" t="s">
        <v>137</v>
      </c>
      <c r="O152" s="15"/>
      <c r="P152" s="62">
        <v>7642</v>
      </c>
      <c r="Q152" s="16" t="s">
        <v>151</v>
      </c>
      <c r="R152" s="69" t="s">
        <v>138</v>
      </c>
    </row>
    <row r="153" spans="1:18" x14ac:dyDescent="0.35">
      <c r="A153" s="11" t="s">
        <v>8</v>
      </c>
      <c r="B153" s="11" t="s">
        <v>109</v>
      </c>
      <c r="C153" s="12">
        <v>1142.4460999999999</v>
      </c>
      <c r="D153" s="12">
        <v>3424.3164999999999</v>
      </c>
      <c r="E153" s="12">
        <v>3</v>
      </c>
      <c r="F153" s="13">
        <v>3424.3240999999998</v>
      </c>
      <c r="G153" s="13">
        <f t="shared" si="7"/>
        <v>-7.5999999999112333E-3</v>
      </c>
      <c r="H153" s="14">
        <f t="shared" ref="H153:H168" si="8">(D153-F153)/F153*1000000</f>
        <v>-2.2194160885388254</v>
      </c>
      <c r="I153" s="12">
        <v>14.55</v>
      </c>
      <c r="J153" s="12">
        <v>6</v>
      </c>
      <c r="K153" s="11" t="s">
        <v>15</v>
      </c>
      <c r="L153" s="11" t="s">
        <v>43</v>
      </c>
      <c r="M153" s="11" t="s">
        <v>7</v>
      </c>
      <c r="N153" s="11" t="s">
        <v>153</v>
      </c>
      <c r="O153" s="15"/>
      <c r="P153" s="62">
        <v>16522</v>
      </c>
      <c r="Q153" s="16" t="s">
        <v>151</v>
      </c>
      <c r="R153" s="69" t="s">
        <v>138</v>
      </c>
    </row>
    <row r="154" spans="1:18" x14ac:dyDescent="0.35">
      <c r="A154" s="11" t="s">
        <v>8</v>
      </c>
      <c r="B154" s="11" t="s">
        <v>109</v>
      </c>
      <c r="C154" s="12">
        <v>1220.8045</v>
      </c>
      <c r="D154" s="12">
        <v>3659.3917000000001</v>
      </c>
      <c r="E154" s="12">
        <v>3</v>
      </c>
      <c r="F154" s="13">
        <v>3659.3755000000001</v>
      </c>
      <c r="G154" s="13">
        <f t="shared" si="7"/>
        <v>1.6200000000026193E-2</v>
      </c>
      <c r="H154" s="14">
        <f t="shared" si="8"/>
        <v>4.4269848776181053</v>
      </c>
      <c r="I154" s="12">
        <v>80.92</v>
      </c>
      <c r="J154" s="12">
        <v>1.9999999999999999E-6</v>
      </c>
      <c r="K154" s="11" t="s">
        <v>9</v>
      </c>
      <c r="L154" s="11" t="s">
        <v>89</v>
      </c>
      <c r="M154" s="11" t="s">
        <v>3</v>
      </c>
      <c r="N154" s="11" t="s">
        <v>134</v>
      </c>
      <c r="O154" s="15"/>
      <c r="P154" s="62">
        <v>16217</v>
      </c>
      <c r="Q154" s="16" t="s">
        <v>151</v>
      </c>
      <c r="R154" s="69" t="s">
        <v>139</v>
      </c>
    </row>
    <row r="155" spans="1:18" x14ac:dyDescent="0.35">
      <c r="A155" s="11" t="s">
        <v>8</v>
      </c>
      <c r="B155" s="11" t="s">
        <v>109</v>
      </c>
      <c r="C155" s="12">
        <v>1421.4215999999999</v>
      </c>
      <c r="D155" s="12">
        <v>2840.8285999999998</v>
      </c>
      <c r="E155" s="12">
        <v>2</v>
      </c>
      <c r="F155" s="13">
        <v>2840.8199</v>
      </c>
      <c r="G155" s="13">
        <f t="shared" si="7"/>
        <v>8.6999999998624844E-3</v>
      </c>
      <c r="H155" s="14">
        <f t="shared" si="8"/>
        <v>3.0624961476306485</v>
      </c>
      <c r="I155" s="12">
        <v>0.52</v>
      </c>
      <c r="J155" s="12">
        <v>230</v>
      </c>
      <c r="K155" s="11" t="s">
        <v>9</v>
      </c>
      <c r="L155" s="11" t="s">
        <v>94</v>
      </c>
      <c r="M155" s="11" t="s">
        <v>42</v>
      </c>
      <c r="N155" s="11" t="s">
        <v>135</v>
      </c>
      <c r="O155" s="15"/>
      <c r="P155" s="62">
        <v>7308</v>
      </c>
      <c r="Q155" s="16" t="s">
        <v>151</v>
      </c>
      <c r="R155" s="69" t="s">
        <v>139</v>
      </c>
    </row>
    <row r="156" spans="1:18" x14ac:dyDescent="0.35">
      <c r="A156" s="11" t="s">
        <v>8</v>
      </c>
      <c r="B156" s="11" t="s">
        <v>109</v>
      </c>
      <c r="C156" s="12">
        <v>1485.4507000000001</v>
      </c>
      <c r="D156" s="12">
        <v>2968.8868000000002</v>
      </c>
      <c r="E156" s="12">
        <v>2</v>
      </c>
      <c r="F156" s="13">
        <v>2968.8784999999998</v>
      </c>
      <c r="G156" s="13">
        <f t="shared" si="7"/>
        <v>8.30000000041764E-3</v>
      </c>
      <c r="H156" s="14">
        <f t="shared" si="8"/>
        <v>2.795668465522466</v>
      </c>
      <c r="I156" s="12">
        <v>16.61</v>
      </c>
      <c r="J156" s="12">
        <v>6</v>
      </c>
      <c r="K156" s="11" t="s">
        <v>9</v>
      </c>
      <c r="L156" s="11" t="s">
        <v>93</v>
      </c>
      <c r="M156" s="11" t="s">
        <v>15</v>
      </c>
      <c r="N156" s="11" t="s">
        <v>135</v>
      </c>
      <c r="O156" s="15"/>
      <c r="P156" s="62">
        <v>7216</v>
      </c>
      <c r="Q156" s="16" t="s">
        <v>151</v>
      </c>
      <c r="R156" s="69" t="s">
        <v>139</v>
      </c>
    </row>
    <row r="157" spans="1:18" x14ac:dyDescent="0.35">
      <c r="A157" s="11" t="s">
        <v>8</v>
      </c>
      <c r="B157" s="11" t="s">
        <v>109</v>
      </c>
      <c r="C157" s="12">
        <v>1204.7560000000001</v>
      </c>
      <c r="D157" s="12">
        <v>3611.2462</v>
      </c>
      <c r="E157" s="12">
        <v>3</v>
      </c>
      <c r="F157" s="13">
        <v>3611.2374</v>
      </c>
      <c r="G157" s="13">
        <f t="shared" si="7"/>
        <v>8.800000000064756E-3</v>
      </c>
      <c r="H157" s="14">
        <f t="shared" si="8"/>
        <v>2.4368378550977448</v>
      </c>
      <c r="I157" s="12">
        <v>9.99</v>
      </c>
      <c r="J157" s="12">
        <v>32</v>
      </c>
      <c r="K157" s="11" t="s">
        <v>9</v>
      </c>
      <c r="L157" s="11" t="s">
        <v>90</v>
      </c>
      <c r="M157" s="11" t="s">
        <v>3</v>
      </c>
      <c r="N157" s="11" t="s">
        <v>135</v>
      </c>
      <c r="O157" s="15"/>
      <c r="P157" s="62">
        <v>16698</v>
      </c>
      <c r="Q157" s="16" t="s">
        <v>151</v>
      </c>
      <c r="R157" s="69" t="s">
        <v>139</v>
      </c>
    </row>
    <row r="158" spans="1:18" x14ac:dyDescent="0.35">
      <c r="A158" s="11" t="s">
        <v>8</v>
      </c>
      <c r="B158" s="11" t="s">
        <v>109</v>
      </c>
      <c r="C158" s="12">
        <v>1247.4543000000001</v>
      </c>
      <c r="D158" s="12">
        <v>3739.3411000000001</v>
      </c>
      <c r="E158" s="12">
        <v>3</v>
      </c>
      <c r="F158" s="13">
        <v>3739.3323</v>
      </c>
      <c r="G158" s="13">
        <f t="shared" si="7"/>
        <v>8.800000000064756E-3</v>
      </c>
      <c r="H158" s="14">
        <f t="shared" si="8"/>
        <v>2.3533613207001571</v>
      </c>
      <c r="I158" s="12">
        <v>101.4</v>
      </c>
      <c r="J158" s="12">
        <v>2E-8</v>
      </c>
      <c r="K158" s="11" t="s">
        <v>9</v>
      </c>
      <c r="L158" s="11" t="s">
        <v>89</v>
      </c>
      <c r="M158" s="11" t="s">
        <v>3</v>
      </c>
      <c r="N158" s="11" t="s">
        <v>135</v>
      </c>
      <c r="O158" s="15"/>
      <c r="P158" s="64">
        <v>16144</v>
      </c>
      <c r="Q158" s="16" t="s">
        <v>151</v>
      </c>
      <c r="R158" s="69" t="s">
        <v>139</v>
      </c>
    </row>
    <row r="159" spans="1:18" x14ac:dyDescent="0.35">
      <c r="A159" s="11" t="s">
        <v>8</v>
      </c>
      <c r="B159" s="11" t="s">
        <v>109</v>
      </c>
      <c r="C159" s="12">
        <v>1078.0183</v>
      </c>
      <c r="D159" s="12">
        <v>3231.0331000000001</v>
      </c>
      <c r="E159" s="12">
        <v>3</v>
      </c>
      <c r="F159" s="13">
        <v>3231.0313999999998</v>
      </c>
      <c r="G159" s="13">
        <f t="shared" si="7"/>
        <v>1.7000000002553861E-3</v>
      </c>
      <c r="H159" s="14">
        <f t="shared" si="8"/>
        <v>0.52614778062985901</v>
      </c>
      <c r="I159" s="12">
        <v>67.040000000000006</v>
      </c>
      <c r="J159" s="12">
        <v>5.8999999999999998E-5</v>
      </c>
      <c r="K159" s="11" t="s">
        <v>42</v>
      </c>
      <c r="L159" s="11" t="s">
        <v>70</v>
      </c>
      <c r="M159" s="11" t="s">
        <v>3</v>
      </c>
      <c r="N159" s="11" t="s">
        <v>135</v>
      </c>
      <c r="O159" s="15"/>
      <c r="P159" s="62">
        <v>11143</v>
      </c>
      <c r="Q159" s="16" t="s">
        <v>151</v>
      </c>
      <c r="R159" s="69" t="s">
        <v>139</v>
      </c>
    </row>
    <row r="160" spans="1:18" x14ac:dyDescent="0.35">
      <c r="A160" s="11" t="s">
        <v>8</v>
      </c>
      <c r="B160" s="11" t="s">
        <v>109</v>
      </c>
      <c r="C160" s="12">
        <v>1190.7499</v>
      </c>
      <c r="D160" s="12">
        <v>3569.2278999999999</v>
      </c>
      <c r="E160" s="12">
        <v>3</v>
      </c>
      <c r="F160" s="13">
        <v>3569.2267999999999</v>
      </c>
      <c r="G160" s="13">
        <f t="shared" si="7"/>
        <v>1.0999999999512511E-3</v>
      </c>
      <c r="H160" s="14">
        <f t="shared" si="8"/>
        <v>0.30818999788728779</v>
      </c>
      <c r="I160" s="12">
        <v>79.39</v>
      </c>
      <c r="J160" s="12">
        <v>3.5999999999999998E-6</v>
      </c>
      <c r="K160" s="11" t="s">
        <v>48</v>
      </c>
      <c r="L160" s="11" t="s">
        <v>49</v>
      </c>
      <c r="M160" s="11" t="s">
        <v>3</v>
      </c>
      <c r="N160" s="11" t="s">
        <v>135</v>
      </c>
      <c r="O160" s="15"/>
      <c r="P160" s="62">
        <v>14104</v>
      </c>
      <c r="Q160" s="16" t="s">
        <v>151</v>
      </c>
      <c r="R160" s="69" t="s">
        <v>139</v>
      </c>
    </row>
    <row r="161" spans="1:18" x14ac:dyDescent="0.35">
      <c r="A161" s="11" t="s">
        <v>8</v>
      </c>
      <c r="B161" s="11" t="s">
        <v>109</v>
      </c>
      <c r="C161" s="12">
        <v>1223.7757999999999</v>
      </c>
      <c r="D161" s="12">
        <v>3668.3056000000001</v>
      </c>
      <c r="E161" s="12">
        <v>3</v>
      </c>
      <c r="F161" s="13">
        <v>3668.2952</v>
      </c>
      <c r="G161" s="13">
        <f t="shared" si="7"/>
        <v>1.0400000000117871E-2</v>
      </c>
      <c r="H161" s="14">
        <f t="shared" si="8"/>
        <v>2.8351044376466401</v>
      </c>
      <c r="I161" s="12">
        <v>83.02</v>
      </c>
      <c r="J161" s="12">
        <v>1.3999999999999999E-6</v>
      </c>
      <c r="K161" s="11" t="s">
        <v>5</v>
      </c>
      <c r="L161" s="11" t="s">
        <v>11</v>
      </c>
      <c r="M161" s="11" t="s">
        <v>3</v>
      </c>
      <c r="N161" s="11" t="s">
        <v>135</v>
      </c>
      <c r="O161" s="15"/>
      <c r="P161" s="62">
        <v>15653</v>
      </c>
      <c r="Q161" s="16" t="s">
        <v>151</v>
      </c>
      <c r="R161" s="69" t="s">
        <v>139</v>
      </c>
    </row>
    <row r="162" spans="1:18" x14ac:dyDescent="0.35">
      <c r="A162" s="11" t="s">
        <v>8</v>
      </c>
      <c r="B162" s="11" t="s">
        <v>109</v>
      </c>
      <c r="C162" s="12">
        <v>1274.1084000000001</v>
      </c>
      <c r="D162" s="12">
        <v>3819.3033999999998</v>
      </c>
      <c r="E162" s="12">
        <v>3</v>
      </c>
      <c r="F162" s="13">
        <v>3819.2892000000002</v>
      </c>
      <c r="G162" s="13">
        <f t="shared" si="7"/>
        <v>1.419999999961874E-2</v>
      </c>
      <c r="H162" s="14">
        <f t="shared" si="8"/>
        <v>3.7179693016226003</v>
      </c>
      <c r="I162" s="12">
        <v>78.680000000000007</v>
      </c>
      <c r="J162" s="12">
        <v>4.1999999999999996E-6</v>
      </c>
      <c r="K162" s="11" t="s">
        <v>9</v>
      </c>
      <c r="L162" s="11" t="s">
        <v>89</v>
      </c>
      <c r="M162" s="11" t="s">
        <v>3</v>
      </c>
      <c r="N162" s="11" t="s">
        <v>136</v>
      </c>
      <c r="O162" s="15"/>
      <c r="P162" s="62">
        <v>16476</v>
      </c>
      <c r="Q162" s="16" t="s">
        <v>151</v>
      </c>
      <c r="R162" s="69" t="s">
        <v>139</v>
      </c>
    </row>
    <row r="163" spans="1:18" x14ac:dyDescent="0.35">
      <c r="A163" s="11" t="s">
        <v>100</v>
      </c>
      <c r="B163" s="11" t="s">
        <v>106</v>
      </c>
      <c r="C163" s="12">
        <v>943.70270000000005</v>
      </c>
      <c r="D163" s="12">
        <v>2828.0864000000001</v>
      </c>
      <c r="E163" s="12">
        <v>3</v>
      </c>
      <c r="F163" s="13">
        <v>2828.0891000000001</v>
      </c>
      <c r="G163" s="13">
        <f t="shared" si="7"/>
        <v>-2.7000000000043656E-3</v>
      </c>
      <c r="H163" s="14">
        <f t="shared" si="8"/>
        <v>-0.95470825159092942</v>
      </c>
      <c r="I163" s="12">
        <v>26.5</v>
      </c>
      <c r="J163" s="12">
        <v>0.93</v>
      </c>
      <c r="K163" s="11" t="s">
        <v>37</v>
      </c>
      <c r="L163" s="11" t="s">
        <v>101</v>
      </c>
      <c r="M163" s="11" t="s">
        <v>9</v>
      </c>
      <c r="N163" s="11" t="s">
        <v>132</v>
      </c>
      <c r="O163" s="15"/>
      <c r="P163" s="64">
        <v>7500</v>
      </c>
      <c r="Q163" s="16" t="s">
        <v>151</v>
      </c>
      <c r="R163" s="69" t="s">
        <v>138</v>
      </c>
    </row>
    <row r="164" spans="1:18" x14ac:dyDescent="0.35">
      <c r="A164" s="11" t="s">
        <v>100</v>
      </c>
      <c r="B164" s="11" t="s">
        <v>106</v>
      </c>
      <c r="C164" s="12">
        <v>970.35550000000001</v>
      </c>
      <c r="D164" s="12">
        <v>2908.0448000000001</v>
      </c>
      <c r="E164" s="12">
        <v>3</v>
      </c>
      <c r="F164" s="13">
        <v>2908.0459000000001</v>
      </c>
      <c r="G164" s="13">
        <f t="shared" si="7"/>
        <v>-1.0999999999512511E-3</v>
      </c>
      <c r="H164" s="14">
        <f t="shared" si="8"/>
        <v>-0.37826087956563925</v>
      </c>
      <c r="I164" s="12">
        <v>32.799999999999997</v>
      </c>
      <c r="J164" s="12">
        <v>0.17</v>
      </c>
      <c r="K164" s="11" t="s">
        <v>37</v>
      </c>
      <c r="L164" s="11" t="s">
        <v>101</v>
      </c>
      <c r="M164" s="11" t="s">
        <v>9</v>
      </c>
      <c r="N164" s="11" t="s">
        <v>133</v>
      </c>
      <c r="O164" s="15"/>
      <c r="P164" s="62">
        <v>7497</v>
      </c>
      <c r="Q164" s="16" t="s">
        <v>151</v>
      </c>
      <c r="R164" s="69" t="s">
        <v>138</v>
      </c>
    </row>
    <row r="165" spans="1:18" x14ac:dyDescent="0.35">
      <c r="A165" s="11" t="s">
        <v>79</v>
      </c>
      <c r="B165" s="11" t="s">
        <v>112</v>
      </c>
      <c r="C165" s="12">
        <v>817.96860000000004</v>
      </c>
      <c r="D165" s="12">
        <v>2450.884</v>
      </c>
      <c r="E165" s="12">
        <v>3</v>
      </c>
      <c r="F165" s="13">
        <v>2450.8827000000001</v>
      </c>
      <c r="G165" s="13">
        <f t="shared" si="7"/>
        <v>1.299999999901047E-3</v>
      </c>
      <c r="H165" s="14">
        <f t="shared" si="8"/>
        <v>0.53042114169766141</v>
      </c>
      <c r="I165" s="12">
        <v>54.06</v>
      </c>
      <c r="J165" s="12">
        <v>1.1999999999999999E-3</v>
      </c>
      <c r="K165" s="11" t="s">
        <v>9</v>
      </c>
      <c r="L165" s="11" t="s">
        <v>81</v>
      </c>
      <c r="M165" s="11" t="s">
        <v>25</v>
      </c>
      <c r="N165" s="11" t="s">
        <v>132</v>
      </c>
      <c r="O165" s="15"/>
      <c r="P165" s="62">
        <v>3237</v>
      </c>
      <c r="Q165" s="16" t="s">
        <v>151</v>
      </c>
      <c r="R165" s="69" t="s">
        <v>138</v>
      </c>
    </row>
    <row r="166" spans="1:18" x14ac:dyDescent="0.35">
      <c r="A166" s="11" t="s">
        <v>79</v>
      </c>
      <c r="B166" s="11" t="s">
        <v>112</v>
      </c>
      <c r="C166" s="12">
        <v>836.97609999999997</v>
      </c>
      <c r="D166" s="12">
        <v>2507.9063999999998</v>
      </c>
      <c r="E166" s="12">
        <v>3</v>
      </c>
      <c r="F166" s="13">
        <v>2507.9041999999999</v>
      </c>
      <c r="G166" s="13">
        <f t="shared" si="7"/>
        <v>2.1999999999025022E-3</v>
      </c>
      <c r="H166" s="14">
        <f t="shared" si="8"/>
        <v>0.87722649051048363</v>
      </c>
      <c r="I166" s="12">
        <v>13.44</v>
      </c>
      <c r="J166" s="12">
        <v>13</v>
      </c>
      <c r="K166" s="11" t="s">
        <v>9</v>
      </c>
      <c r="L166" s="11" t="s">
        <v>80</v>
      </c>
      <c r="M166" s="11" t="s">
        <v>7</v>
      </c>
      <c r="N166" s="11" t="s">
        <v>132</v>
      </c>
      <c r="O166" s="15"/>
      <c r="P166" s="62">
        <v>3168</v>
      </c>
      <c r="Q166" s="16" t="s">
        <v>151</v>
      </c>
      <c r="R166" s="69" t="s">
        <v>138</v>
      </c>
    </row>
    <row r="167" spans="1:18" x14ac:dyDescent="0.35">
      <c r="A167" s="11" t="s">
        <v>79</v>
      </c>
      <c r="B167" s="11" t="s">
        <v>112</v>
      </c>
      <c r="C167" s="12">
        <v>944.33889999999997</v>
      </c>
      <c r="D167" s="12">
        <v>2829.9949999999999</v>
      </c>
      <c r="E167" s="12">
        <v>3</v>
      </c>
      <c r="F167" s="13">
        <v>2829.9942000000001</v>
      </c>
      <c r="G167" s="13">
        <f t="shared" si="7"/>
        <v>7.9999999979918357E-4</v>
      </c>
      <c r="H167" s="14">
        <f t="shared" si="8"/>
        <v>0.28268609165318553</v>
      </c>
      <c r="I167" s="12">
        <v>29.42</v>
      </c>
      <c r="J167" s="12">
        <v>0.13</v>
      </c>
      <c r="K167" s="11" t="s">
        <v>9</v>
      </c>
      <c r="L167" s="11" t="s">
        <v>81</v>
      </c>
      <c r="M167" s="11" t="s">
        <v>25</v>
      </c>
      <c r="N167" s="11" t="s">
        <v>137</v>
      </c>
      <c r="O167" s="15"/>
      <c r="P167" s="62">
        <v>3077</v>
      </c>
      <c r="Q167" s="16" t="s">
        <v>151</v>
      </c>
      <c r="R167" s="69" t="s">
        <v>138</v>
      </c>
    </row>
    <row r="168" spans="1:18" s="1" customFormat="1" x14ac:dyDescent="0.35">
      <c r="A168" s="11" t="s">
        <v>168</v>
      </c>
      <c r="B168" s="11" t="s">
        <v>182</v>
      </c>
      <c r="C168" s="12">
        <v>1263.4485</v>
      </c>
      <c r="D168" s="12">
        <v>2524.8824</v>
      </c>
      <c r="E168" s="12">
        <v>2</v>
      </c>
      <c r="F168" s="12">
        <v>2524.8793000000001</v>
      </c>
      <c r="G168" s="13">
        <f t="shared" si="7"/>
        <v>3.0999999999039574E-3</v>
      </c>
      <c r="H168" s="14">
        <f t="shared" si="8"/>
        <v>1.2277814626243548</v>
      </c>
      <c r="I168" s="12">
        <v>10.3</v>
      </c>
      <c r="J168" s="12">
        <v>0.11</v>
      </c>
      <c r="K168" s="11" t="s">
        <v>3</v>
      </c>
      <c r="L168" s="11" t="s">
        <v>169</v>
      </c>
      <c r="M168" s="11" t="s">
        <v>18</v>
      </c>
      <c r="N168" s="11" t="s">
        <v>133</v>
      </c>
      <c r="O168" s="15"/>
      <c r="P168" s="63">
        <v>16417</v>
      </c>
      <c r="Q168" s="16" t="s">
        <v>151</v>
      </c>
      <c r="R168" s="69" t="s">
        <v>138</v>
      </c>
    </row>
    <row r="169" spans="1:18" s="1" customFormat="1" x14ac:dyDescent="0.35">
      <c r="A169" s="11"/>
      <c r="B169" s="11"/>
      <c r="C169" s="12"/>
      <c r="D169" s="12"/>
      <c r="E169" s="12"/>
      <c r="F169" s="12"/>
      <c r="G169" s="13"/>
      <c r="H169" s="14"/>
      <c r="I169" s="12"/>
      <c r="J169" s="12"/>
      <c r="K169" s="11"/>
      <c r="L169" s="11"/>
      <c r="M169" s="11"/>
      <c r="N169" s="11"/>
      <c r="O169" s="15"/>
      <c r="P169" s="63"/>
      <c r="Q169" s="16"/>
      <c r="R169" s="69"/>
    </row>
    <row r="172" spans="1:18" x14ac:dyDescent="0.35">
      <c r="F172" s="3" t="s">
        <v>179</v>
      </c>
    </row>
  </sheetData>
  <autoFilter ref="A2:R169" xr:uid="{00000000-0009-0000-0000-000001000000}">
    <sortState xmlns:xlrd2="http://schemas.microsoft.com/office/spreadsheetml/2017/richdata2" ref="A2:Q169">
      <sortCondition ref="B1:B169"/>
    </sortState>
  </autoFilter>
  <mergeCells count="1">
    <mergeCell ref="A1:L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Suppl. Table 1a</vt:lpstr>
      <vt:lpstr>Suppl. Table 1b</vt:lpstr>
    </vt:vector>
  </TitlesOfParts>
  <Company>G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Nilsson</dc:creator>
  <cp:lastModifiedBy>Göran Larson</cp:lastModifiedBy>
  <dcterms:created xsi:type="dcterms:W3CDTF">2020-05-08T13:05:05Z</dcterms:created>
  <dcterms:modified xsi:type="dcterms:W3CDTF">2023-07-07T07:38:44Z</dcterms:modified>
</cp:coreProperties>
</file>